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Xavier Garric\Documents\Articles\En cours\Salomé\Version fnale\Soumission Communications Biology\Révision\final\Final de chez final\Figures\"/>
    </mc:Choice>
  </mc:AlternateContent>
  <bookViews>
    <workbookView xWindow="0" yWindow="0" windowWidth="23040" windowHeight="9195" activeTab="3"/>
  </bookViews>
  <sheets>
    <sheet name="Figure 1A" sheetId="4" r:id="rId1"/>
    <sheet name="Figure 1 B" sheetId="3" r:id="rId2"/>
    <sheet name="Figure  1C" sheetId="2" r:id="rId3"/>
    <sheet name="Figure 3" sheetId="5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7" i="5" l="1"/>
  <c r="L15" i="5"/>
  <c r="L23" i="5"/>
  <c r="L31" i="5"/>
  <c r="L39" i="5"/>
  <c r="N22" i="2" l="1"/>
  <c r="N19" i="2"/>
  <c r="N14" i="2"/>
  <c r="N9" i="2"/>
  <c r="N4" i="2"/>
  <c r="I22" i="2"/>
  <c r="I19" i="2"/>
  <c r="I14" i="2"/>
  <c r="I9" i="2"/>
  <c r="I4" i="2"/>
  <c r="D22" i="2"/>
  <c r="D19" i="2"/>
  <c r="D14" i="2"/>
  <c r="D9" i="2"/>
  <c r="D4" i="2"/>
  <c r="Z39" i="3" l="1"/>
  <c r="Y39" i="3"/>
  <c r="Z34" i="3"/>
  <c r="Y34" i="3"/>
  <c r="Z29" i="3"/>
  <c r="Y29" i="3"/>
  <c r="Z24" i="3"/>
  <c r="Y24" i="3"/>
  <c r="Z20" i="3"/>
  <c r="Y20" i="3"/>
  <c r="Z16" i="3"/>
  <c r="Y16" i="3"/>
  <c r="Z12" i="3"/>
  <c r="Y12" i="3"/>
  <c r="Z8" i="3"/>
  <c r="Y8" i="3"/>
  <c r="M37" i="3"/>
  <c r="L37" i="3"/>
  <c r="M32" i="3"/>
  <c r="L32" i="3"/>
  <c r="M27" i="3"/>
  <c r="L27" i="3"/>
  <c r="M22" i="3"/>
  <c r="L22" i="3"/>
  <c r="M18" i="3"/>
  <c r="L18" i="3"/>
  <c r="M14" i="3"/>
  <c r="L14" i="3"/>
  <c r="M10" i="3"/>
  <c r="L10" i="3"/>
  <c r="M6" i="3"/>
  <c r="L6" i="3"/>
  <c r="W4" i="4" l="1"/>
  <c r="W5" i="4"/>
  <c r="W6" i="4"/>
  <c r="W7" i="4"/>
  <c r="W8" i="4"/>
  <c r="W9" i="4"/>
  <c r="W10" i="4"/>
  <c r="W11" i="4"/>
  <c r="W12" i="4"/>
  <c r="W13" i="4"/>
  <c r="W14" i="4"/>
  <c r="W15" i="4"/>
  <c r="W16" i="4"/>
  <c r="W17" i="4"/>
  <c r="W18" i="4"/>
  <c r="W19" i="4"/>
  <c r="W20" i="4"/>
  <c r="W21" i="4"/>
  <c r="W3" i="4"/>
  <c r="V4" i="4"/>
  <c r="V5" i="4"/>
  <c r="V6" i="4"/>
  <c r="V7" i="4"/>
  <c r="V8" i="4"/>
  <c r="V9" i="4"/>
  <c r="V10" i="4"/>
  <c r="V11" i="4"/>
  <c r="V12" i="4"/>
  <c r="V13" i="4"/>
  <c r="V14" i="4"/>
  <c r="V15" i="4"/>
  <c r="V16" i="4"/>
  <c r="V17" i="4"/>
  <c r="V18" i="4"/>
  <c r="V19" i="4"/>
  <c r="V20" i="4"/>
  <c r="V21" i="4"/>
  <c r="V3" i="4"/>
  <c r="S5" i="4"/>
  <c r="T5" i="4"/>
  <c r="U5" i="4"/>
  <c r="S6" i="4"/>
  <c r="T6" i="4"/>
  <c r="U6" i="4"/>
  <c r="S7" i="4"/>
  <c r="T7" i="4"/>
  <c r="U7" i="4"/>
  <c r="S8" i="4"/>
  <c r="T8" i="4"/>
  <c r="U8" i="4"/>
  <c r="S9" i="4"/>
  <c r="T9" i="4"/>
  <c r="U9" i="4"/>
  <c r="S10" i="4"/>
  <c r="T10" i="4"/>
  <c r="U10" i="4"/>
  <c r="S11" i="4"/>
  <c r="T11" i="4"/>
  <c r="U11" i="4"/>
  <c r="S12" i="4"/>
  <c r="T12" i="4"/>
  <c r="U12" i="4"/>
  <c r="S13" i="4"/>
  <c r="T13" i="4"/>
  <c r="U13" i="4"/>
  <c r="S14" i="4"/>
  <c r="T14" i="4"/>
  <c r="U14" i="4"/>
  <c r="S15" i="4"/>
  <c r="T15" i="4"/>
  <c r="U15" i="4"/>
  <c r="S16" i="4"/>
  <c r="T16" i="4"/>
  <c r="U16" i="4"/>
  <c r="S17" i="4"/>
  <c r="T17" i="4"/>
  <c r="U17" i="4"/>
  <c r="S18" i="4"/>
  <c r="T18" i="4"/>
  <c r="U18" i="4"/>
  <c r="S19" i="4"/>
  <c r="T19" i="4"/>
  <c r="U19" i="4"/>
  <c r="S20" i="4"/>
  <c r="T20" i="4"/>
  <c r="U20" i="4"/>
  <c r="S21" i="4"/>
  <c r="T21" i="4"/>
  <c r="U21" i="4"/>
  <c r="U4" i="4"/>
  <c r="T4" i="4"/>
  <c r="S4" i="4"/>
  <c r="K4" i="4"/>
  <c r="K5" i="4"/>
  <c r="K6" i="4"/>
  <c r="K7" i="4"/>
  <c r="K8" i="4"/>
  <c r="K9" i="4"/>
  <c r="K10" i="4"/>
  <c r="K11" i="4"/>
  <c r="K12" i="4"/>
  <c r="K13" i="4"/>
  <c r="K14" i="4"/>
  <c r="K15" i="4"/>
  <c r="K16" i="4"/>
  <c r="K17" i="4"/>
  <c r="K18" i="4"/>
  <c r="K19" i="4"/>
  <c r="K20" i="4"/>
  <c r="K21" i="4"/>
  <c r="K22" i="4"/>
  <c r="K23" i="4"/>
  <c r="K24" i="4"/>
  <c r="K25" i="4"/>
  <c r="K26" i="4"/>
  <c r="K27" i="4"/>
  <c r="K28" i="4"/>
  <c r="K3" i="4"/>
  <c r="J4" i="4"/>
  <c r="J5" i="4"/>
  <c r="J6" i="4"/>
  <c r="J7" i="4"/>
  <c r="J8" i="4"/>
  <c r="J9" i="4"/>
  <c r="J10" i="4"/>
  <c r="J11" i="4"/>
  <c r="J12" i="4"/>
  <c r="J13" i="4"/>
  <c r="J14" i="4"/>
  <c r="J15" i="4"/>
  <c r="J16" i="4"/>
  <c r="J17" i="4"/>
  <c r="J18" i="4"/>
  <c r="J19" i="4"/>
  <c r="J20" i="4"/>
  <c r="J21" i="4"/>
  <c r="J22" i="4"/>
  <c r="J23" i="4"/>
  <c r="J24" i="4"/>
  <c r="J25" i="4"/>
  <c r="J26" i="4"/>
  <c r="J27" i="4"/>
  <c r="J28" i="4"/>
  <c r="J3" i="4"/>
  <c r="G5" i="4"/>
  <c r="H5" i="4"/>
  <c r="I5" i="4"/>
  <c r="G6" i="4"/>
  <c r="H6" i="4"/>
  <c r="I6" i="4"/>
  <c r="G7" i="4"/>
  <c r="H7" i="4"/>
  <c r="I7" i="4"/>
  <c r="G8" i="4"/>
  <c r="H8" i="4"/>
  <c r="I8" i="4"/>
  <c r="G9" i="4"/>
  <c r="H9" i="4"/>
  <c r="I9" i="4"/>
  <c r="G10" i="4"/>
  <c r="H10" i="4"/>
  <c r="I10" i="4"/>
  <c r="G11" i="4"/>
  <c r="H11" i="4"/>
  <c r="I11" i="4"/>
  <c r="G12" i="4"/>
  <c r="H12" i="4"/>
  <c r="I12" i="4"/>
  <c r="G13" i="4"/>
  <c r="H13" i="4"/>
  <c r="I13" i="4"/>
  <c r="G14" i="4"/>
  <c r="H14" i="4"/>
  <c r="I14" i="4"/>
  <c r="G15" i="4"/>
  <c r="H15" i="4"/>
  <c r="I15" i="4"/>
  <c r="G16" i="4"/>
  <c r="H16" i="4"/>
  <c r="I16" i="4"/>
  <c r="G17" i="4"/>
  <c r="H17" i="4"/>
  <c r="I17" i="4"/>
  <c r="G18" i="4"/>
  <c r="H18" i="4"/>
  <c r="I18" i="4"/>
  <c r="G19" i="4"/>
  <c r="H19" i="4"/>
  <c r="I19" i="4"/>
  <c r="G20" i="4"/>
  <c r="H20" i="4"/>
  <c r="I20" i="4"/>
  <c r="G21" i="4"/>
  <c r="H21" i="4"/>
  <c r="I21" i="4"/>
  <c r="G22" i="4"/>
  <c r="H22" i="4"/>
  <c r="I22" i="4"/>
  <c r="G23" i="4"/>
  <c r="H23" i="4"/>
  <c r="I23" i="4"/>
  <c r="G24" i="4"/>
  <c r="H24" i="4"/>
  <c r="I24" i="4"/>
  <c r="G25" i="4"/>
  <c r="H25" i="4"/>
  <c r="I25" i="4"/>
  <c r="G26" i="4"/>
  <c r="H26" i="4"/>
  <c r="I26" i="4"/>
  <c r="G27" i="4"/>
  <c r="H27" i="4"/>
  <c r="I27" i="4"/>
  <c r="G28" i="4"/>
  <c r="H28" i="4"/>
  <c r="I28" i="4"/>
  <c r="H4" i="4"/>
  <c r="I4" i="4"/>
  <c r="G4" i="4"/>
  <c r="K32" i="4"/>
  <c r="K33" i="4"/>
  <c r="K34" i="4"/>
  <c r="K35" i="4"/>
  <c r="K36" i="4"/>
  <c r="K37" i="4"/>
  <c r="K38" i="4"/>
  <c r="K39" i="4"/>
  <c r="K40" i="4"/>
  <c r="K41" i="4"/>
  <c r="K42" i="4"/>
  <c r="K43" i="4"/>
  <c r="K44" i="4"/>
  <c r="K45" i="4"/>
  <c r="K46" i="4"/>
  <c r="K47" i="4"/>
  <c r="K48" i="4"/>
  <c r="K49" i="4"/>
  <c r="K50" i="4"/>
  <c r="K51" i="4"/>
  <c r="K31" i="4"/>
  <c r="J32" i="4"/>
  <c r="J33" i="4"/>
  <c r="J34" i="4"/>
  <c r="J35" i="4"/>
  <c r="J36" i="4"/>
  <c r="J37" i="4"/>
  <c r="J38" i="4"/>
  <c r="J39" i="4"/>
  <c r="J40" i="4"/>
  <c r="J41" i="4"/>
  <c r="J42" i="4"/>
  <c r="J43" i="4"/>
  <c r="J44" i="4"/>
  <c r="J45" i="4"/>
  <c r="J46" i="4"/>
  <c r="J47" i="4"/>
  <c r="J48" i="4"/>
  <c r="J49" i="4"/>
  <c r="J50" i="4"/>
  <c r="J51" i="4"/>
  <c r="J31" i="4"/>
  <c r="I32" i="4"/>
  <c r="I33" i="4"/>
  <c r="I34" i="4"/>
  <c r="I35" i="4"/>
  <c r="I36" i="4"/>
  <c r="I37" i="4"/>
  <c r="I38" i="4"/>
  <c r="I39" i="4"/>
  <c r="I40" i="4"/>
  <c r="I41" i="4"/>
  <c r="I42" i="4"/>
  <c r="I43" i="4"/>
  <c r="I44" i="4"/>
  <c r="I45" i="4"/>
  <c r="I46" i="4"/>
  <c r="I47" i="4"/>
  <c r="I48" i="4"/>
  <c r="I49" i="4"/>
  <c r="I50" i="4"/>
  <c r="I51" i="4"/>
  <c r="H32" i="4"/>
  <c r="H33" i="4"/>
  <c r="H34" i="4"/>
  <c r="H35" i="4"/>
  <c r="H36" i="4"/>
  <c r="H37" i="4"/>
  <c r="H38" i="4"/>
  <c r="H39" i="4"/>
  <c r="H40" i="4"/>
  <c r="H41" i="4"/>
  <c r="H42" i="4"/>
  <c r="H43" i="4"/>
  <c r="H44" i="4"/>
  <c r="H45" i="4"/>
  <c r="H46" i="4"/>
  <c r="H47" i="4"/>
  <c r="H48" i="4"/>
  <c r="H49" i="4"/>
  <c r="H50" i="4"/>
  <c r="H51" i="4"/>
  <c r="G33" i="4"/>
  <c r="G34" i="4"/>
  <c r="G35" i="4"/>
  <c r="G36" i="4"/>
  <c r="G37" i="4"/>
  <c r="G38" i="4"/>
  <c r="G39" i="4"/>
  <c r="G40" i="4"/>
  <c r="G41" i="4"/>
  <c r="G42" i="4"/>
  <c r="G43" i="4"/>
  <c r="G44" i="4"/>
  <c r="G45" i="4"/>
  <c r="G46" i="4"/>
  <c r="G47" i="4"/>
  <c r="G48" i="4"/>
  <c r="G49" i="4"/>
  <c r="G50" i="4"/>
  <c r="G51" i="4"/>
  <c r="G32" i="4"/>
  <c r="C31" i="4"/>
  <c r="C32" i="4"/>
  <c r="C33" i="4"/>
  <c r="C34" i="4"/>
  <c r="C41" i="4" l="1"/>
  <c r="C40" i="4"/>
  <c r="C39" i="4"/>
  <c r="C38" i="4"/>
  <c r="C37" i="4"/>
  <c r="C36" i="4"/>
  <c r="C35" i="4"/>
</calcChain>
</file>

<file path=xl/sharedStrings.xml><?xml version="1.0" encoding="utf-8"?>
<sst xmlns="http://schemas.openxmlformats.org/spreadsheetml/2006/main" count="165" uniqueCount="98">
  <si>
    <t xml:space="preserve">t = 45 min </t>
  </si>
  <si>
    <t>p value vs tcps</t>
  </si>
  <si>
    <t>p value vs tcps (variances =)</t>
  </si>
  <si>
    <t>t = 1H30</t>
  </si>
  <si>
    <t>t= 3H</t>
  </si>
  <si>
    <t>5,49x10-5</t>
  </si>
  <si>
    <t>1,95x10-5</t>
  </si>
  <si>
    <t>Seprafilm (SF)</t>
  </si>
  <si>
    <t>6,67x10-5</t>
  </si>
  <si>
    <t>PLA50</t>
  </si>
  <si>
    <t>TCPS</t>
  </si>
  <si>
    <t>TB32-100-32</t>
  </si>
  <si>
    <t>TB77-100-77</t>
  </si>
  <si>
    <t>TB32-100-32 (2)</t>
  </si>
  <si>
    <t>TB77-100-77 (2)</t>
  </si>
  <si>
    <t>mg/mL</t>
  </si>
  <si>
    <t>(s)</t>
  </si>
  <si>
    <t>CHCl3 25°C</t>
  </si>
  <si>
    <r>
      <t>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/s=10</t>
    </r>
    <r>
      <rPr>
        <vertAlign val="superscript"/>
        <sz val="11"/>
        <color theme="1"/>
        <rFont val="Calibri"/>
        <family val="2"/>
        <scheme val="minor"/>
      </rPr>
      <t>-6</t>
    </r>
    <r>
      <rPr>
        <sz val="11"/>
        <color theme="1"/>
        <rFont val="Calibri"/>
        <family val="2"/>
        <scheme val="minor"/>
      </rPr>
      <t>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/s</t>
    </r>
  </si>
  <si>
    <t>mass (g)</t>
  </si>
  <si>
    <t>mass 2 (g)</t>
  </si>
  <si>
    <t>mass 3 (g)</t>
  </si>
  <si>
    <t>Average % water uptake</t>
  </si>
  <si>
    <t>Standar deviation</t>
  </si>
  <si>
    <t>Time (min)</t>
  </si>
  <si>
    <t>Time (day)</t>
  </si>
  <si>
    <t>PDLLA</t>
  </si>
  <si>
    <t>% water uptake 1</t>
  </si>
  <si>
    <t>Polymer</t>
  </si>
  <si>
    <t>Samples</t>
  </si>
  <si>
    <t>Time (Day)</t>
  </si>
  <si>
    <t>Viscosity time</t>
  </si>
  <si>
    <t>Cinematic viscosity (K*t)</t>
  </si>
  <si>
    <t>Volumic mass</t>
  </si>
  <si>
    <t>Viscosity (Pa.s)</t>
  </si>
  <si>
    <t>Realtiv</t>
  </si>
  <si>
    <t>Inherent</t>
  </si>
  <si>
    <t>Standards Deviations (inherent Viscosity)</t>
  </si>
  <si>
    <t>Unit dimensions</t>
  </si>
  <si>
    <t>mL/mg</t>
  </si>
  <si>
    <t xml:space="preserve">Concentration </t>
  </si>
  <si>
    <t>(Pa.s)</t>
  </si>
  <si>
    <t>Average Inherent viscosity</t>
  </si>
  <si>
    <t>TB32-100-32 t2</t>
  </si>
  <si>
    <t>TB32-100-32 t2 (2)</t>
  </si>
  <si>
    <t>TB32-100-32 T5</t>
  </si>
  <si>
    <t>TB32-100-32 T5(2)</t>
  </si>
  <si>
    <t>TB32-100-32 T12</t>
  </si>
  <si>
    <t>TB32-100-32 T12 (2)</t>
  </si>
  <si>
    <t>TB32-100-32 T21</t>
  </si>
  <si>
    <t>TB32-100-32 T21 (2)</t>
  </si>
  <si>
    <t>TB32-100-32 T21 (3)</t>
  </si>
  <si>
    <t>TB32-100-32 T30 (1)</t>
  </si>
  <si>
    <t>TB32-100-32 T30 (2)</t>
  </si>
  <si>
    <t>TB32-100-32 T30 (3)</t>
  </si>
  <si>
    <t>TB32-100-32 T40</t>
  </si>
  <si>
    <t>TB32-100-32 T40 (2)</t>
  </si>
  <si>
    <t xml:space="preserve"> TB32-100-32 T40 (3)</t>
  </si>
  <si>
    <t>TB32-100-32 T50</t>
  </si>
  <si>
    <t>TB32-100-32 T50 (2)</t>
  </si>
  <si>
    <t>TB32-100-32 T50 (3)</t>
  </si>
  <si>
    <t>TB77-100-77 (1)</t>
  </si>
  <si>
    <t>TB77-100-77NS t2</t>
  </si>
  <si>
    <t>TB77-100-77NS t2 (2)</t>
  </si>
  <si>
    <t xml:space="preserve"> TB77-100-77NS T2</t>
  </si>
  <si>
    <t>TB77-100-77NS T5</t>
  </si>
  <si>
    <t>TB77-100-77NS T5(2)</t>
  </si>
  <si>
    <t xml:space="preserve"> TB77-100-77NS T5</t>
  </si>
  <si>
    <t>TB77-100-77NS T12</t>
  </si>
  <si>
    <t>TB77-100-77NS T12 (2)</t>
  </si>
  <si>
    <t xml:space="preserve"> TB77-100-77NS T12</t>
  </si>
  <si>
    <t>TB77-100-77NS T21</t>
  </si>
  <si>
    <t>TB77-100-77NS T21 (2)</t>
  </si>
  <si>
    <t>TB77-100-77NS T21 (3)</t>
  </si>
  <si>
    <t xml:space="preserve"> TB77-100-77NS T21</t>
  </si>
  <si>
    <t>TB77-100-77NS T30</t>
  </si>
  <si>
    <t>TB77-100-77NS T30 (2)</t>
  </si>
  <si>
    <t xml:space="preserve"> TB77-100-77NS T30</t>
  </si>
  <si>
    <t xml:space="preserve">TB77-100-77NS </t>
  </si>
  <si>
    <t>TB77-100-77NS (2)</t>
  </si>
  <si>
    <t xml:space="preserve"> TB77-100-77NS T40</t>
  </si>
  <si>
    <t xml:space="preserve"> TB77-100-77NS T50</t>
  </si>
  <si>
    <t>Average</t>
  </si>
  <si>
    <t>Standard deviation</t>
  </si>
  <si>
    <t>% water uptake 2</t>
  </si>
  <si>
    <t>% water uptake 3</t>
  </si>
  <si>
    <t xml:space="preserve">TB77-100-77 S 12J in vitro </t>
  </si>
  <si>
    <t xml:space="preserve">TB77-100-77 S 12J in vivo </t>
  </si>
  <si>
    <t xml:space="preserve">TB77-100-77 S 5J in vitro </t>
  </si>
  <si>
    <t xml:space="preserve">TB77-100-77 S 5J in vivo </t>
  </si>
  <si>
    <t xml:space="preserve">TB77-100-77 S 2J in vitro </t>
  </si>
  <si>
    <t xml:space="preserve">TB77-100-77 S 2J in vivo </t>
  </si>
  <si>
    <t xml:space="preserve">TB77-100-77 S T12H in vitro </t>
  </si>
  <si>
    <t xml:space="preserve">TB77-100-77 S T12H in vivo </t>
  </si>
  <si>
    <t>TB77-100-77 S</t>
  </si>
  <si>
    <t xml:space="preserve">Samples </t>
  </si>
  <si>
    <t>Time</t>
  </si>
  <si>
    <t>Relati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0"/>
      <name val="Arial"/>
      <family val="2"/>
    </font>
    <font>
      <b/>
      <sz val="10"/>
      <name val="Arial Unicode MS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0"/>
      <name val="Arial Unicode MS"/>
      <family val="2"/>
    </font>
    <font>
      <vertAlign val="superscript"/>
      <sz val="11"/>
      <color theme="1"/>
      <name val="Calibri"/>
      <family val="2"/>
      <scheme val="minor"/>
    </font>
    <font>
      <sz val="11"/>
      <color rgb="FF00B050"/>
      <name val="Calibri"/>
      <family val="2"/>
      <scheme val="minor"/>
    </font>
    <font>
      <sz val="12"/>
      <name val="Calibri"/>
      <family val="2"/>
      <scheme val="minor"/>
    </font>
    <font>
      <sz val="11"/>
      <color rgb="FF808080"/>
      <name val="Calibri"/>
      <family val="2"/>
    </font>
    <font>
      <sz val="11"/>
      <name val="Calibri"/>
      <family val="2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26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8"/>
      </right>
      <top style="thin">
        <color indexed="64"/>
      </top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indexed="8"/>
      </right>
      <top/>
      <bottom style="thin">
        <color indexed="64"/>
      </bottom>
      <diagonal/>
    </border>
    <border>
      <left style="thin">
        <color indexed="8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8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8"/>
      </right>
      <top/>
      <bottom/>
      <diagonal/>
    </border>
    <border>
      <left style="thin">
        <color indexed="64"/>
      </left>
      <right style="thin">
        <color indexed="8"/>
      </right>
      <top/>
      <bottom style="thin">
        <color indexed="64"/>
      </bottom>
      <diagonal/>
    </border>
    <border>
      <left style="medium">
        <color indexed="64"/>
      </left>
      <right style="thin">
        <color indexed="8"/>
      </right>
      <top/>
      <bottom style="medium">
        <color indexed="64"/>
      </bottom>
      <diagonal/>
    </border>
    <border>
      <left style="thin">
        <color indexed="8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auto="1"/>
      </left>
      <right/>
      <top/>
      <bottom/>
      <diagonal/>
    </border>
  </borders>
  <cellStyleXfs count="2">
    <xf numFmtId="0" fontId="0" fillId="0" borderId="0"/>
    <xf numFmtId="0" fontId="3" fillId="0" borderId="0"/>
  </cellStyleXfs>
  <cellXfs count="70">
    <xf numFmtId="0" fontId="0" fillId="0" borderId="0" xfId="0"/>
    <xf numFmtId="0" fontId="5" fillId="2" borderId="2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 wrapText="1"/>
    </xf>
    <xf numFmtId="0" fontId="6" fillId="2" borderId="5" xfId="0" applyFont="1" applyFill="1" applyBorder="1" applyAlignment="1">
      <alignment vertical="center"/>
    </xf>
    <xf numFmtId="0" fontId="6" fillId="2" borderId="6" xfId="0" applyFont="1" applyFill="1" applyBorder="1" applyAlignment="1">
      <alignment vertical="center"/>
    </xf>
    <xf numFmtId="0" fontId="6" fillId="2" borderId="10" xfId="0" applyFont="1" applyFill="1" applyBorder="1" applyAlignment="1">
      <alignment vertical="center"/>
    </xf>
    <xf numFmtId="0" fontId="6" fillId="2" borderId="11" xfId="0" applyFont="1" applyFill="1" applyBorder="1" applyAlignment="1">
      <alignment vertical="center"/>
    </xf>
    <xf numFmtId="0" fontId="6" fillId="2" borderId="14" xfId="0" applyFont="1" applyFill="1" applyBorder="1" applyAlignment="1">
      <alignment vertical="center"/>
    </xf>
    <xf numFmtId="0" fontId="6" fillId="2" borderId="15" xfId="0" applyFont="1" applyFill="1" applyBorder="1" applyAlignment="1">
      <alignment vertical="center"/>
    </xf>
    <xf numFmtId="0" fontId="6" fillId="2" borderId="22" xfId="0" applyFont="1" applyFill="1" applyBorder="1" applyAlignment="1">
      <alignment vertical="center"/>
    </xf>
    <xf numFmtId="0" fontId="6" fillId="2" borderId="23" xfId="0" applyFont="1" applyFill="1" applyBorder="1" applyAlignment="1">
      <alignment vertical="center"/>
    </xf>
    <xf numFmtId="10" fontId="0" fillId="0" borderId="0" xfId="0" applyNumberFormat="1"/>
    <xf numFmtId="0" fontId="1" fillId="0" borderId="0" xfId="0" applyFont="1" applyFill="1" applyBorder="1" applyAlignment="1">
      <alignment horizontal="center" vertical="center" wrapText="1"/>
    </xf>
    <xf numFmtId="0" fontId="0" fillId="3" borderId="0" xfId="0" applyFill="1" applyBorder="1" applyAlignment="1">
      <alignment horizontal="center" vertical="center" wrapText="1"/>
    </xf>
    <xf numFmtId="0" fontId="0" fillId="0" borderId="0" xfId="0" applyNumberFormat="1"/>
    <xf numFmtId="0" fontId="1" fillId="0" borderId="0" xfId="0" applyFont="1"/>
    <xf numFmtId="0" fontId="0" fillId="3" borderId="0" xfId="0" applyFill="1"/>
    <xf numFmtId="0" fontId="0" fillId="0" borderId="0" xfId="0" applyBorder="1"/>
    <xf numFmtId="0" fontId="1" fillId="3" borderId="0" xfId="0" applyFont="1" applyFill="1" applyBorder="1" applyAlignment="1">
      <alignment horizontal="center" vertical="center" wrapText="1"/>
    </xf>
    <xf numFmtId="0" fontId="0" fillId="3" borderId="0" xfId="0" applyFill="1" applyBorder="1"/>
    <xf numFmtId="0" fontId="9" fillId="3" borderId="0" xfId="0" applyFont="1" applyFill="1" applyBorder="1" applyAlignment="1">
      <alignment horizontal="center" vertical="center" wrapText="1"/>
    </xf>
    <xf numFmtId="0" fontId="1" fillId="3" borderId="0" xfId="0" applyFont="1" applyFill="1" applyBorder="1" applyAlignment="1">
      <alignment vertical="center" wrapText="1"/>
    </xf>
    <xf numFmtId="0" fontId="0" fillId="3" borderId="0" xfId="0" applyFont="1" applyFill="1" applyBorder="1" applyAlignment="1">
      <alignment horizontal="center" vertical="center" wrapText="1"/>
    </xf>
    <xf numFmtId="0" fontId="0" fillId="3" borderId="0" xfId="0" applyFill="1" applyBorder="1" applyAlignment="1">
      <alignment wrapText="1"/>
    </xf>
    <xf numFmtId="0" fontId="0" fillId="0" borderId="0" xfId="0" applyAlignment="1">
      <alignment horizontal="center"/>
    </xf>
    <xf numFmtId="0" fontId="2" fillId="2" borderId="1" xfId="0" applyFont="1" applyFill="1" applyBorder="1" applyAlignment="1">
      <alignment horizontal="center" vertical="center"/>
    </xf>
    <xf numFmtId="0" fontId="4" fillId="2" borderId="2" xfId="1" applyFont="1" applyFill="1" applyBorder="1" applyAlignment="1">
      <alignment horizontal="center" vertical="center"/>
    </xf>
    <xf numFmtId="0" fontId="2" fillId="2" borderId="3" xfId="0" applyFont="1" applyFill="1" applyBorder="1" applyAlignment="1">
      <alignment vertical="center"/>
    </xf>
    <xf numFmtId="0" fontId="7" fillId="2" borderId="4" xfId="0" applyFont="1" applyFill="1" applyBorder="1" applyAlignment="1"/>
    <xf numFmtId="0" fontId="2" fillId="2" borderId="9" xfId="0" applyFont="1" applyFill="1" applyBorder="1" applyAlignment="1">
      <alignment vertical="center"/>
    </xf>
    <xf numFmtId="0" fontId="2" fillId="2" borderId="13" xfId="0" applyFont="1" applyFill="1" applyBorder="1" applyAlignment="1">
      <alignment vertical="center"/>
    </xf>
    <xf numFmtId="0" fontId="2" fillId="2" borderId="3" xfId="0" applyFont="1" applyFill="1" applyBorder="1" applyAlignment="1">
      <alignment horizontal="center" vertical="center"/>
    </xf>
    <xf numFmtId="0" fontId="6" fillId="2" borderId="7" xfId="0" applyFont="1" applyFill="1" applyBorder="1" applyAlignment="1">
      <alignment horizontal="center" vertical="center"/>
    </xf>
    <xf numFmtId="0" fontId="6" fillId="2" borderId="18" xfId="0" applyFont="1" applyFill="1" applyBorder="1" applyAlignment="1">
      <alignment horizontal="center" vertical="center"/>
    </xf>
    <xf numFmtId="0" fontId="6" fillId="2" borderId="12" xfId="0" applyFont="1" applyFill="1" applyBorder="1" applyAlignment="1">
      <alignment horizontal="center" vertical="center"/>
    </xf>
    <xf numFmtId="0" fontId="6" fillId="2" borderId="0" xfId="0" applyFont="1" applyFill="1" applyBorder="1" applyAlignment="1">
      <alignment horizontal="center" vertical="center"/>
    </xf>
    <xf numFmtId="0" fontId="2" fillId="2" borderId="21" xfId="0" applyFont="1" applyFill="1" applyBorder="1" applyAlignment="1">
      <alignment vertical="center"/>
    </xf>
    <xf numFmtId="0" fontId="6" fillId="2" borderId="16" xfId="0" applyFont="1" applyFill="1" applyBorder="1" applyAlignment="1">
      <alignment horizontal="center" vertical="center"/>
    </xf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0" xfId="0" applyFont="1" applyFill="1" applyBorder="1"/>
    <xf numFmtId="0" fontId="0" fillId="0" borderId="0" xfId="0" applyFont="1" applyBorder="1"/>
    <xf numFmtId="0" fontId="1" fillId="0" borderId="0" xfId="0" applyFont="1" applyBorder="1"/>
    <xf numFmtId="0" fontId="10" fillId="0" borderId="0" xfId="0" applyFont="1" applyFill="1" applyBorder="1" applyAlignment="1">
      <alignment vertical="center"/>
    </xf>
    <xf numFmtId="0" fontId="0" fillId="2" borderId="6" xfId="0" applyFont="1" applyFill="1" applyBorder="1" applyAlignment="1">
      <alignment horizontal="center" vertical="center"/>
    </xf>
    <xf numFmtId="0" fontId="0" fillId="2" borderId="11" xfId="0" applyFont="1" applyFill="1" applyBorder="1" applyAlignment="1">
      <alignment horizontal="center" vertical="center"/>
    </xf>
    <xf numFmtId="0" fontId="0" fillId="2" borderId="15" xfId="0" applyFont="1" applyFill="1" applyBorder="1" applyAlignment="1">
      <alignment horizontal="center" vertical="center"/>
    </xf>
    <xf numFmtId="0" fontId="6" fillId="2" borderId="6" xfId="0" applyFont="1" applyFill="1" applyBorder="1" applyAlignment="1">
      <alignment horizontal="center" vertical="center"/>
    </xf>
    <xf numFmtId="0" fontId="6" fillId="2" borderId="11" xfId="0" applyFont="1" applyFill="1" applyBorder="1" applyAlignment="1">
      <alignment horizontal="center" vertical="center"/>
    </xf>
    <xf numFmtId="0" fontId="6" fillId="2" borderId="15" xfId="0" applyFont="1" applyFill="1" applyBorder="1" applyAlignment="1">
      <alignment horizontal="center" vertical="center"/>
    </xf>
    <xf numFmtId="0" fontId="6" fillId="2" borderId="7" xfId="0" applyFont="1" applyFill="1" applyBorder="1" applyAlignment="1">
      <alignment horizontal="center" vertical="center"/>
    </xf>
    <xf numFmtId="0" fontId="6" fillId="2" borderId="12" xfId="0" applyFont="1" applyFill="1" applyBorder="1" applyAlignment="1">
      <alignment horizontal="center" vertical="center"/>
    </xf>
    <xf numFmtId="0" fontId="6" fillId="2" borderId="16" xfId="0" applyFont="1" applyFill="1" applyBorder="1" applyAlignment="1">
      <alignment horizontal="center" vertical="center"/>
    </xf>
    <xf numFmtId="0" fontId="0" fillId="2" borderId="8" xfId="0" applyFont="1" applyFill="1" applyBorder="1" applyAlignment="1">
      <alignment horizontal="center" vertical="center"/>
    </xf>
    <xf numFmtId="0" fontId="6" fillId="2" borderId="17" xfId="0" applyFont="1" applyFill="1" applyBorder="1" applyAlignment="1">
      <alignment horizontal="center" vertical="center"/>
    </xf>
    <xf numFmtId="0" fontId="6" fillId="2" borderId="19" xfId="0" applyFont="1" applyFill="1" applyBorder="1" applyAlignment="1">
      <alignment horizontal="center" vertical="center"/>
    </xf>
    <xf numFmtId="0" fontId="6" fillId="2" borderId="20" xfId="0" applyFont="1" applyFill="1" applyBorder="1" applyAlignment="1">
      <alignment horizontal="center" vertical="center"/>
    </xf>
    <xf numFmtId="0" fontId="6" fillId="2" borderId="18" xfId="0" applyFont="1" applyFill="1" applyBorder="1" applyAlignment="1">
      <alignment horizontal="center" vertical="center"/>
    </xf>
    <xf numFmtId="0" fontId="6" fillId="2" borderId="0" xfId="0" applyFont="1" applyFill="1" applyBorder="1" applyAlignment="1">
      <alignment horizontal="center" vertical="center"/>
    </xf>
    <xf numFmtId="0" fontId="0" fillId="2" borderId="6" xfId="0" applyFont="1" applyFill="1" applyBorder="1" applyAlignment="1">
      <alignment horizontal="center"/>
    </xf>
    <xf numFmtId="0" fontId="0" fillId="2" borderId="11" xfId="0" applyFont="1" applyFill="1" applyBorder="1" applyAlignment="1">
      <alignment horizontal="center"/>
    </xf>
    <xf numFmtId="0" fontId="0" fillId="2" borderId="15" xfId="0" applyFont="1" applyFill="1" applyBorder="1" applyAlignment="1">
      <alignment horizontal="center"/>
    </xf>
    <xf numFmtId="0" fontId="6" fillId="2" borderId="24" xfId="0" applyFont="1" applyFill="1" applyBorder="1" applyAlignment="1">
      <alignment horizontal="center" vertical="center"/>
    </xf>
    <xf numFmtId="0" fontId="11" fillId="0" borderId="0" xfId="0" applyFont="1" applyFill="1" applyBorder="1"/>
    <xf numFmtId="0" fontId="12" fillId="0" borderId="0" xfId="0" applyFont="1" applyFill="1" applyBorder="1"/>
    <xf numFmtId="0" fontId="12" fillId="0" borderId="25" xfId="0" applyFont="1" applyFill="1" applyBorder="1" applyAlignment="1">
      <alignment horizontal="center" vertical="center"/>
    </xf>
    <xf numFmtId="0" fontId="13" fillId="0" borderId="0" xfId="0" applyFont="1" applyFill="1" applyBorder="1"/>
    <xf numFmtId="0" fontId="13" fillId="0" borderId="25" xfId="0" applyFont="1" applyFill="1" applyBorder="1" applyAlignment="1">
      <alignment horizontal="center"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362567116197458"/>
          <c:y val="4.450123103083263E-2"/>
          <c:w val="0.84996826449096685"/>
          <c:h val="0.7969195719089881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ure 1A'!$A$30</c:f>
              <c:strCache>
                <c:ptCount val="1"/>
                <c:pt idx="0">
                  <c:v>TB32-100-3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xVal>
            <c:numRef>
              <c:f>'Figure 1A'!$C$31:$C$51</c:f>
              <c:numCache>
                <c:formatCode>General</c:formatCode>
                <c:ptCount val="21"/>
                <c:pt idx="0">
                  <c:v>0</c:v>
                </c:pt>
                <c:pt idx="1">
                  <c:v>3.472222222222222E-3</c:v>
                </c:pt>
                <c:pt idx="2">
                  <c:v>1.0416666666666666E-2</c:v>
                </c:pt>
                <c:pt idx="3">
                  <c:v>1.3888888888888888E-2</c:v>
                </c:pt>
                <c:pt idx="4">
                  <c:v>2.0833333333333332E-2</c:v>
                </c:pt>
                <c:pt idx="5">
                  <c:v>2.7777777777777776E-2</c:v>
                </c:pt>
                <c:pt idx="6">
                  <c:v>4.1666666666666664E-2</c:v>
                </c:pt>
                <c:pt idx="7">
                  <c:v>8.3333333333333329E-2</c:v>
                </c:pt>
                <c:pt idx="8">
                  <c:v>0.125</c:v>
                </c:pt>
                <c:pt idx="9">
                  <c:v>0.20833333333333334</c:v>
                </c:pt>
                <c:pt idx="10">
                  <c:v>0.29166666666666669</c:v>
                </c:pt>
                <c:pt idx="11">
                  <c:v>1</c:v>
                </c:pt>
                <c:pt idx="12">
                  <c:v>2</c:v>
                </c:pt>
                <c:pt idx="13">
                  <c:v>3</c:v>
                </c:pt>
                <c:pt idx="14">
                  <c:v>6</c:v>
                </c:pt>
                <c:pt idx="15">
                  <c:v>7</c:v>
                </c:pt>
                <c:pt idx="16">
                  <c:v>8</c:v>
                </c:pt>
                <c:pt idx="17">
                  <c:v>9</c:v>
                </c:pt>
                <c:pt idx="18">
                  <c:v>10</c:v>
                </c:pt>
                <c:pt idx="19">
                  <c:v>14</c:v>
                </c:pt>
                <c:pt idx="20">
                  <c:v>15</c:v>
                </c:pt>
              </c:numCache>
            </c:numRef>
          </c:xVal>
          <c:yVal>
            <c:numRef>
              <c:f>'Figure 1A'!$G$31:$G$51</c:f>
              <c:numCache>
                <c:formatCode>0.00%</c:formatCode>
                <c:ptCount val="21"/>
                <c:pt idx="0">
                  <c:v>0</c:v>
                </c:pt>
                <c:pt idx="1">
                  <c:v>2.2994923857868019</c:v>
                </c:pt>
                <c:pt idx="2">
                  <c:v>3.9238578680203045</c:v>
                </c:pt>
                <c:pt idx="3">
                  <c:v>4.0761421319796955</c:v>
                </c:pt>
                <c:pt idx="4">
                  <c:v>4.2284263959390866</c:v>
                </c:pt>
                <c:pt idx="5">
                  <c:v>4.2284263959390866</c:v>
                </c:pt>
                <c:pt idx="6">
                  <c:v>4.6345177664974617</c:v>
                </c:pt>
                <c:pt idx="7">
                  <c:v>5.2436548223350252</c:v>
                </c:pt>
                <c:pt idx="8">
                  <c:v>5.6497461928934012</c:v>
                </c:pt>
                <c:pt idx="9">
                  <c:v>5.8020304568527923</c:v>
                </c:pt>
                <c:pt idx="10">
                  <c:v>6.4619289340101522</c:v>
                </c:pt>
                <c:pt idx="11">
                  <c:v>7.3756345177664979</c:v>
                </c:pt>
                <c:pt idx="12">
                  <c:v>9.0000000000000018</c:v>
                </c:pt>
                <c:pt idx="13">
                  <c:v>9.0000000000000018</c:v>
                </c:pt>
                <c:pt idx="14">
                  <c:v>9.8629441624365484</c:v>
                </c:pt>
                <c:pt idx="15">
                  <c:v>9.8629441624365484</c:v>
                </c:pt>
                <c:pt idx="16">
                  <c:v>10.218274111675127</c:v>
                </c:pt>
                <c:pt idx="17">
                  <c:v>10.015228426395939</c:v>
                </c:pt>
                <c:pt idx="18">
                  <c:v>10.269035532994925</c:v>
                </c:pt>
                <c:pt idx="19">
                  <c:v>10.269035532994925</c:v>
                </c:pt>
                <c:pt idx="20">
                  <c:v>7.02030456852791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C2E-4B06-B679-F3457898DDAC}"/>
            </c:ext>
          </c:extLst>
        </c:ser>
        <c:ser>
          <c:idx val="1"/>
          <c:order val="1"/>
          <c:tx>
            <c:strRef>
              <c:f>'Figure 1A'!$A$30</c:f>
              <c:strCache>
                <c:ptCount val="1"/>
                <c:pt idx="0">
                  <c:v>TB32-100-3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xVal>
            <c:numRef>
              <c:f>'Figure 1A'!$C$31:$C$51</c:f>
              <c:numCache>
                <c:formatCode>General</c:formatCode>
                <c:ptCount val="21"/>
                <c:pt idx="0">
                  <c:v>0</c:v>
                </c:pt>
                <c:pt idx="1">
                  <c:v>3.472222222222222E-3</c:v>
                </c:pt>
                <c:pt idx="2">
                  <c:v>1.0416666666666666E-2</c:v>
                </c:pt>
                <c:pt idx="3">
                  <c:v>1.3888888888888888E-2</c:v>
                </c:pt>
                <c:pt idx="4">
                  <c:v>2.0833333333333332E-2</c:v>
                </c:pt>
                <c:pt idx="5">
                  <c:v>2.7777777777777776E-2</c:v>
                </c:pt>
                <c:pt idx="6">
                  <c:v>4.1666666666666664E-2</c:v>
                </c:pt>
                <c:pt idx="7">
                  <c:v>8.3333333333333329E-2</c:v>
                </c:pt>
                <c:pt idx="8">
                  <c:v>0.125</c:v>
                </c:pt>
                <c:pt idx="9">
                  <c:v>0.20833333333333334</c:v>
                </c:pt>
                <c:pt idx="10">
                  <c:v>0.29166666666666669</c:v>
                </c:pt>
                <c:pt idx="11">
                  <c:v>1</c:v>
                </c:pt>
                <c:pt idx="12">
                  <c:v>2</c:v>
                </c:pt>
                <c:pt idx="13">
                  <c:v>3</c:v>
                </c:pt>
                <c:pt idx="14">
                  <c:v>6</c:v>
                </c:pt>
                <c:pt idx="15">
                  <c:v>7</c:v>
                </c:pt>
                <c:pt idx="16">
                  <c:v>8</c:v>
                </c:pt>
                <c:pt idx="17">
                  <c:v>9</c:v>
                </c:pt>
                <c:pt idx="18">
                  <c:v>10</c:v>
                </c:pt>
                <c:pt idx="19">
                  <c:v>14</c:v>
                </c:pt>
                <c:pt idx="20">
                  <c:v>15</c:v>
                </c:pt>
              </c:numCache>
            </c:numRef>
          </c:xVal>
          <c:yVal>
            <c:numRef>
              <c:f>'Figure 1A'!$H$31:$H$51</c:f>
              <c:numCache>
                <c:formatCode>0.00%</c:formatCode>
                <c:ptCount val="21"/>
                <c:pt idx="0">
                  <c:v>0</c:v>
                </c:pt>
                <c:pt idx="1">
                  <c:v>2.0726256983240225</c:v>
                </c:pt>
                <c:pt idx="2">
                  <c:v>3.2458100558659222</c:v>
                </c:pt>
                <c:pt idx="3">
                  <c:v>3.6927374301675977</c:v>
                </c:pt>
                <c:pt idx="4">
                  <c:v>4.2513966480446932</c:v>
                </c:pt>
                <c:pt idx="5">
                  <c:v>4.4189944134078214</c:v>
                </c:pt>
                <c:pt idx="6">
                  <c:v>4.6983240223463687</c:v>
                </c:pt>
                <c:pt idx="7">
                  <c:v>5.2011173184357542</c:v>
                </c:pt>
                <c:pt idx="8">
                  <c:v>5.5363128491620115</c:v>
                </c:pt>
                <c:pt idx="9">
                  <c:v>5.9273743016759779</c:v>
                </c:pt>
                <c:pt idx="10">
                  <c:v>6.4860335195530725</c:v>
                </c:pt>
                <c:pt idx="11">
                  <c:v>8.1620111731843572</c:v>
                </c:pt>
                <c:pt idx="12">
                  <c:v>9.11173184357542</c:v>
                </c:pt>
                <c:pt idx="13">
                  <c:v>9.11173184357542</c:v>
                </c:pt>
                <c:pt idx="14">
                  <c:v>10.173184357541899</c:v>
                </c:pt>
                <c:pt idx="15">
                  <c:v>10.452513966480447</c:v>
                </c:pt>
                <c:pt idx="16">
                  <c:v>10.396648044692737</c:v>
                </c:pt>
                <c:pt idx="17">
                  <c:v>10.396648044692737</c:v>
                </c:pt>
                <c:pt idx="18">
                  <c:v>10.340782122905029</c:v>
                </c:pt>
                <c:pt idx="19">
                  <c:v>10.564245810055866</c:v>
                </c:pt>
                <c:pt idx="20">
                  <c:v>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C2E-4B06-B679-F3457898DDAC}"/>
            </c:ext>
          </c:extLst>
        </c:ser>
        <c:ser>
          <c:idx val="2"/>
          <c:order val="2"/>
          <c:tx>
            <c:strRef>
              <c:f>'Figure 1A'!$A$30</c:f>
              <c:strCache>
                <c:ptCount val="1"/>
                <c:pt idx="0">
                  <c:v>TB32-100-3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xVal>
            <c:numRef>
              <c:f>'Figure 1A'!$C$31:$C$51</c:f>
              <c:numCache>
                <c:formatCode>General</c:formatCode>
                <c:ptCount val="21"/>
                <c:pt idx="0">
                  <c:v>0</c:v>
                </c:pt>
                <c:pt idx="1">
                  <c:v>3.472222222222222E-3</c:v>
                </c:pt>
                <c:pt idx="2">
                  <c:v>1.0416666666666666E-2</c:v>
                </c:pt>
                <c:pt idx="3">
                  <c:v>1.3888888888888888E-2</c:v>
                </c:pt>
                <c:pt idx="4">
                  <c:v>2.0833333333333332E-2</c:v>
                </c:pt>
                <c:pt idx="5">
                  <c:v>2.7777777777777776E-2</c:v>
                </c:pt>
                <c:pt idx="6">
                  <c:v>4.1666666666666664E-2</c:v>
                </c:pt>
                <c:pt idx="7">
                  <c:v>8.3333333333333329E-2</c:v>
                </c:pt>
                <c:pt idx="8">
                  <c:v>0.125</c:v>
                </c:pt>
                <c:pt idx="9">
                  <c:v>0.20833333333333334</c:v>
                </c:pt>
                <c:pt idx="10">
                  <c:v>0.29166666666666669</c:v>
                </c:pt>
                <c:pt idx="11">
                  <c:v>1</c:v>
                </c:pt>
                <c:pt idx="12">
                  <c:v>2</c:v>
                </c:pt>
                <c:pt idx="13">
                  <c:v>3</c:v>
                </c:pt>
                <c:pt idx="14">
                  <c:v>6</c:v>
                </c:pt>
                <c:pt idx="15">
                  <c:v>7</c:v>
                </c:pt>
                <c:pt idx="16">
                  <c:v>8</c:v>
                </c:pt>
                <c:pt idx="17">
                  <c:v>9</c:v>
                </c:pt>
                <c:pt idx="18">
                  <c:v>10</c:v>
                </c:pt>
                <c:pt idx="19">
                  <c:v>14</c:v>
                </c:pt>
                <c:pt idx="20">
                  <c:v>15</c:v>
                </c:pt>
              </c:numCache>
            </c:numRef>
          </c:xVal>
          <c:yVal>
            <c:numRef>
              <c:f>'Figure 1A'!$I$31:$I$51</c:f>
              <c:numCache>
                <c:formatCode>0.00%</c:formatCode>
                <c:ptCount val="21"/>
                <c:pt idx="0">
                  <c:v>0</c:v>
                </c:pt>
                <c:pt idx="1">
                  <c:v>1.857142857142857</c:v>
                </c:pt>
                <c:pt idx="2">
                  <c:v>3.6583850931677016</c:v>
                </c:pt>
                <c:pt idx="3">
                  <c:v>3.9068322981366457</c:v>
                </c:pt>
                <c:pt idx="4">
                  <c:v>4.4037267080745339</c:v>
                </c:pt>
                <c:pt idx="5">
                  <c:v>4.7142857142857144</c:v>
                </c:pt>
                <c:pt idx="6">
                  <c:v>4.9006211180124222</c:v>
                </c:pt>
                <c:pt idx="7">
                  <c:v>5.7080745341614909</c:v>
                </c:pt>
                <c:pt idx="8">
                  <c:v>5.8944099378881987</c:v>
                </c:pt>
                <c:pt idx="9">
                  <c:v>6.2670807453416151</c:v>
                </c:pt>
                <c:pt idx="10">
                  <c:v>6.7018633540372665</c:v>
                </c:pt>
                <c:pt idx="11">
                  <c:v>8.378881987577639</c:v>
                </c:pt>
                <c:pt idx="12">
                  <c:v>9.3726708074534155</c:v>
                </c:pt>
                <c:pt idx="13">
                  <c:v>10.180124223602483</c:v>
                </c:pt>
                <c:pt idx="14">
                  <c:v>10.428571428571429</c:v>
                </c:pt>
                <c:pt idx="15">
                  <c:v>10.739130434782608</c:v>
                </c:pt>
                <c:pt idx="16">
                  <c:v>11.049689440993788</c:v>
                </c:pt>
                <c:pt idx="17">
                  <c:v>11.049689440993788</c:v>
                </c:pt>
                <c:pt idx="18">
                  <c:v>11.049689440993788</c:v>
                </c:pt>
                <c:pt idx="19">
                  <c:v>11.360248447204969</c:v>
                </c:pt>
                <c:pt idx="20">
                  <c:v>8.75155279503105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C2E-4B06-B679-F3457898DDAC}"/>
            </c:ext>
          </c:extLst>
        </c:ser>
        <c:ser>
          <c:idx val="3"/>
          <c:order val="3"/>
          <c:tx>
            <c:strRef>
              <c:f>'Figure 1A'!$A$2</c:f>
              <c:strCache>
                <c:ptCount val="1"/>
                <c:pt idx="0">
                  <c:v>TB77-100-77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 1A'!$B$3:$B$28</c:f>
              <c:numCache>
                <c:formatCode>General</c:formatCode>
                <c:ptCount val="26"/>
                <c:pt idx="0">
                  <c:v>0</c:v>
                </c:pt>
                <c:pt idx="1">
                  <c:v>3.472222222222222E-3</c:v>
                </c:pt>
                <c:pt idx="2">
                  <c:v>1.0416666666666666E-2</c:v>
                </c:pt>
                <c:pt idx="3">
                  <c:v>1.3888888888888888E-2</c:v>
                </c:pt>
                <c:pt idx="4">
                  <c:v>2.0833333333333332E-2</c:v>
                </c:pt>
                <c:pt idx="5">
                  <c:v>2.7777777777777776E-2</c:v>
                </c:pt>
                <c:pt idx="6">
                  <c:v>4.1666666666666664E-2</c:v>
                </c:pt>
                <c:pt idx="7">
                  <c:v>8.3333333333333329E-2</c:v>
                </c:pt>
                <c:pt idx="8">
                  <c:v>0.125</c:v>
                </c:pt>
                <c:pt idx="9">
                  <c:v>0.20833333333333334</c:v>
                </c:pt>
                <c:pt idx="10">
                  <c:v>0.29166666666666669</c:v>
                </c:pt>
                <c:pt idx="11">
                  <c:v>1</c:v>
                </c:pt>
                <c:pt idx="12">
                  <c:v>2</c:v>
                </c:pt>
                <c:pt idx="13">
                  <c:v>5</c:v>
                </c:pt>
                <c:pt idx="14">
                  <c:v>6</c:v>
                </c:pt>
                <c:pt idx="15">
                  <c:v>7</c:v>
                </c:pt>
                <c:pt idx="16">
                  <c:v>8</c:v>
                </c:pt>
                <c:pt idx="17">
                  <c:v>12</c:v>
                </c:pt>
                <c:pt idx="18">
                  <c:v>14</c:v>
                </c:pt>
                <c:pt idx="19">
                  <c:v>15</c:v>
                </c:pt>
                <c:pt idx="20">
                  <c:v>19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6</c:v>
                </c:pt>
                <c:pt idx="25">
                  <c:v>30</c:v>
                </c:pt>
              </c:numCache>
            </c:numRef>
          </c:xVal>
          <c:yVal>
            <c:numRef>
              <c:f>'Figure 1A'!$G$3:$G$28</c:f>
              <c:numCache>
                <c:formatCode>0.00%</c:formatCode>
                <c:ptCount val="26"/>
                <c:pt idx="0" formatCode="General">
                  <c:v>0</c:v>
                </c:pt>
                <c:pt idx="1">
                  <c:v>0.34693877551020408</c:v>
                </c:pt>
                <c:pt idx="2">
                  <c:v>1.2653061224489797</c:v>
                </c:pt>
                <c:pt idx="3">
                  <c:v>1.2448979591836735</c:v>
                </c:pt>
                <c:pt idx="4">
                  <c:v>1.4081632653061225</c:v>
                </c:pt>
                <c:pt idx="5">
                  <c:v>1.346938775510204</c:v>
                </c:pt>
                <c:pt idx="6">
                  <c:v>1.489795918367347</c:v>
                </c:pt>
                <c:pt idx="7">
                  <c:v>1.9183673469387754</c:v>
                </c:pt>
                <c:pt idx="8">
                  <c:v>2.1836734693877551</c:v>
                </c:pt>
                <c:pt idx="9">
                  <c:v>2.3469387755102042</c:v>
                </c:pt>
                <c:pt idx="10">
                  <c:v>2.4693877551020407</c:v>
                </c:pt>
                <c:pt idx="11">
                  <c:v>3.1836734693877551</c:v>
                </c:pt>
                <c:pt idx="12">
                  <c:v>3.9795918367346941</c:v>
                </c:pt>
                <c:pt idx="13">
                  <c:v>5.1224489795918364</c:v>
                </c:pt>
                <c:pt idx="14">
                  <c:v>5.1632653061224492</c:v>
                </c:pt>
                <c:pt idx="15">
                  <c:v>5.4285714285714288</c:v>
                </c:pt>
                <c:pt idx="16">
                  <c:v>5.5510204081632653</c:v>
                </c:pt>
                <c:pt idx="17">
                  <c:v>6.1428571428571432</c:v>
                </c:pt>
                <c:pt idx="18">
                  <c:v>6.1632653061224492</c:v>
                </c:pt>
                <c:pt idx="19">
                  <c:v>6.3469387755102042</c:v>
                </c:pt>
                <c:pt idx="20">
                  <c:v>6.204081632653061</c:v>
                </c:pt>
                <c:pt idx="21">
                  <c:v>6.5510204081632653</c:v>
                </c:pt>
                <c:pt idx="22">
                  <c:v>6.3469387755102042</c:v>
                </c:pt>
                <c:pt idx="23">
                  <c:v>6.408163265306122</c:v>
                </c:pt>
                <c:pt idx="24">
                  <c:v>6.1632653061224492</c:v>
                </c:pt>
                <c:pt idx="25">
                  <c:v>5.55102040816326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C2E-4B06-B679-F3457898DDAC}"/>
            </c:ext>
          </c:extLst>
        </c:ser>
        <c:ser>
          <c:idx val="4"/>
          <c:order val="4"/>
          <c:tx>
            <c:strRef>
              <c:f>'Figure 1A'!$A$2</c:f>
              <c:strCache>
                <c:ptCount val="1"/>
                <c:pt idx="0">
                  <c:v>TB77-100-77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 1A'!$B$3:$B$28</c:f>
              <c:numCache>
                <c:formatCode>General</c:formatCode>
                <c:ptCount val="26"/>
                <c:pt idx="0">
                  <c:v>0</c:v>
                </c:pt>
                <c:pt idx="1">
                  <c:v>3.472222222222222E-3</c:v>
                </c:pt>
                <c:pt idx="2">
                  <c:v>1.0416666666666666E-2</c:v>
                </c:pt>
                <c:pt idx="3">
                  <c:v>1.3888888888888888E-2</c:v>
                </c:pt>
                <c:pt idx="4">
                  <c:v>2.0833333333333332E-2</c:v>
                </c:pt>
                <c:pt idx="5">
                  <c:v>2.7777777777777776E-2</c:v>
                </c:pt>
                <c:pt idx="6">
                  <c:v>4.1666666666666664E-2</c:v>
                </c:pt>
                <c:pt idx="7">
                  <c:v>8.3333333333333329E-2</c:v>
                </c:pt>
                <c:pt idx="8">
                  <c:v>0.125</c:v>
                </c:pt>
                <c:pt idx="9">
                  <c:v>0.20833333333333334</c:v>
                </c:pt>
                <c:pt idx="10">
                  <c:v>0.29166666666666669</c:v>
                </c:pt>
                <c:pt idx="11">
                  <c:v>1</c:v>
                </c:pt>
                <c:pt idx="12">
                  <c:v>2</c:v>
                </c:pt>
                <c:pt idx="13">
                  <c:v>5</c:v>
                </c:pt>
                <c:pt idx="14">
                  <c:v>6</c:v>
                </c:pt>
                <c:pt idx="15">
                  <c:v>7</c:v>
                </c:pt>
                <c:pt idx="16">
                  <c:v>8</c:v>
                </c:pt>
                <c:pt idx="17">
                  <c:v>12</c:v>
                </c:pt>
                <c:pt idx="18">
                  <c:v>14</c:v>
                </c:pt>
                <c:pt idx="19">
                  <c:v>15</c:v>
                </c:pt>
                <c:pt idx="20">
                  <c:v>19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6</c:v>
                </c:pt>
                <c:pt idx="25">
                  <c:v>30</c:v>
                </c:pt>
              </c:numCache>
            </c:numRef>
          </c:xVal>
          <c:yVal>
            <c:numRef>
              <c:f>'Figure 1A'!$H$3:$H$28</c:f>
              <c:numCache>
                <c:formatCode>0.00%</c:formatCode>
                <c:ptCount val="26"/>
                <c:pt idx="0" formatCode="General">
                  <c:v>0</c:v>
                </c:pt>
                <c:pt idx="1">
                  <c:v>0.46</c:v>
                </c:pt>
                <c:pt idx="2">
                  <c:v>1.08</c:v>
                </c:pt>
                <c:pt idx="3">
                  <c:v>1.32</c:v>
                </c:pt>
                <c:pt idx="4">
                  <c:v>1.3</c:v>
                </c:pt>
                <c:pt idx="5">
                  <c:v>1.36</c:v>
                </c:pt>
                <c:pt idx="6">
                  <c:v>1.52</c:v>
                </c:pt>
                <c:pt idx="7">
                  <c:v>1.98</c:v>
                </c:pt>
                <c:pt idx="8">
                  <c:v>2.08</c:v>
                </c:pt>
                <c:pt idx="9">
                  <c:v>2.38</c:v>
                </c:pt>
                <c:pt idx="10">
                  <c:v>2.48</c:v>
                </c:pt>
                <c:pt idx="11">
                  <c:v>3.12</c:v>
                </c:pt>
                <c:pt idx="12">
                  <c:v>3.66</c:v>
                </c:pt>
                <c:pt idx="13">
                  <c:v>5.32</c:v>
                </c:pt>
                <c:pt idx="14">
                  <c:v>5.42</c:v>
                </c:pt>
                <c:pt idx="15">
                  <c:v>5.6</c:v>
                </c:pt>
                <c:pt idx="16">
                  <c:v>5.7</c:v>
                </c:pt>
                <c:pt idx="17">
                  <c:v>6.16</c:v>
                </c:pt>
                <c:pt idx="18">
                  <c:v>6.2</c:v>
                </c:pt>
                <c:pt idx="19">
                  <c:v>6.26</c:v>
                </c:pt>
                <c:pt idx="20">
                  <c:v>6.34</c:v>
                </c:pt>
                <c:pt idx="21">
                  <c:v>6.76</c:v>
                </c:pt>
                <c:pt idx="22">
                  <c:v>6.38</c:v>
                </c:pt>
                <c:pt idx="23">
                  <c:v>6.4</c:v>
                </c:pt>
                <c:pt idx="24">
                  <c:v>6.34</c:v>
                </c:pt>
                <c:pt idx="25">
                  <c:v>5.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0C2E-4B06-B679-F3457898DDAC}"/>
            </c:ext>
          </c:extLst>
        </c:ser>
        <c:ser>
          <c:idx val="5"/>
          <c:order val="5"/>
          <c:tx>
            <c:strRef>
              <c:f>'Figure 1A'!$A$2</c:f>
              <c:strCache>
                <c:ptCount val="1"/>
                <c:pt idx="0">
                  <c:v>TB77-100-77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 1A'!$B$3:$B$28</c:f>
              <c:numCache>
                <c:formatCode>General</c:formatCode>
                <c:ptCount val="26"/>
                <c:pt idx="0">
                  <c:v>0</c:v>
                </c:pt>
                <c:pt idx="1">
                  <c:v>3.472222222222222E-3</c:v>
                </c:pt>
                <c:pt idx="2">
                  <c:v>1.0416666666666666E-2</c:v>
                </c:pt>
                <c:pt idx="3">
                  <c:v>1.3888888888888888E-2</c:v>
                </c:pt>
                <c:pt idx="4">
                  <c:v>2.0833333333333332E-2</c:v>
                </c:pt>
                <c:pt idx="5">
                  <c:v>2.7777777777777776E-2</c:v>
                </c:pt>
                <c:pt idx="6">
                  <c:v>4.1666666666666664E-2</c:v>
                </c:pt>
                <c:pt idx="7">
                  <c:v>8.3333333333333329E-2</c:v>
                </c:pt>
                <c:pt idx="8">
                  <c:v>0.125</c:v>
                </c:pt>
                <c:pt idx="9">
                  <c:v>0.20833333333333334</c:v>
                </c:pt>
                <c:pt idx="10">
                  <c:v>0.29166666666666669</c:v>
                </c:pt>
                <c:pt idx="11">
                  <c:v>1</c:v>
                </c:pt>
                <c:pt idx="12">
                  <c:v>2</c:v>
                </c:pt>
                <c:pt idx="13">
                  <c:v>5</c:v>
                </c:pt>
                <c:pt idx="14">
                  <c:v>6</c:v>
                </c:pt>
                <c:pt idx="15">
                  <c:v>7</c:v>
                </c:pt>
                <c:pt idx="16">
                  <c:v>8</c:v>
                </c:pt>
                <c:pt idx="17">
                  <c:v>12</c:v>
                </c:pt>
                <c:pt idx="18">
                  <c:v>14</c:v>
                </c:pt>
                <c:pt idx="19">
                  <c:v>15</c:v>
                </c:pt>
                <c:pt idx="20">
                  <c:v>19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6</c:v>
                </c:pt>
                <c:pt idx="25">
                  <c:v>30</c:v>
                </c:pt>
              </c:numCache>
            </c:numRef>
          </c:xVal>
          <c:yVal>
            <c:numRef>
              <c:f>'Figure 1A'!$I$3:$I$28</c:f>
              <c:numCache>
                <c:formatCode>0.00%</c:formatCode>
                <c:ptCount val="26"/>
                <c:pt idx="0" formatCode="General">
                  <c:v>0</c:v>
                </c:pt>
                <c:pt idx="1">
                  <c:v>0.26229508196721313</c:v>
                </c:pt>
                <c:pt idx="2">
                  <c:v>0.88524590163934425</c:v>
                </c:pt>
                <c:pt idx="3">
                  <c:v>1.1967213114754098</c:v>
                </c:pt>
                <c:pt idx="4">
                  <c:v>1.3114754098360655</c:v>
                </c:pt>
                <c:pt idx="5">
                  <c:v>1.4262295081967213</c:v>
                </c:pt>
                <c:pt idx="6">
                  <c:v>1.5901639344262295</c:v>
                </c:pt>
                <c:pt idx="7">
                  <c:v>1.9836065573770492</c:v>
                </c:pt>
                <c:pt idx="8">
                  <c:v>2.2131147540983607</c:v>
                </c:pt>
                <c:pt idx="9">
                  <c:v>2.4098360655737703</c:v>
                </c:pt>
                <c:pt idx="10">
                  <c:v>2.5737704918032787</c:v>
                </c:pt>
                <c:pt idx="11">
                  <c:v>3.1311475409836067</c:v>
                </c:pt>
                <c:pt idx="12">
                  <c:v>3.7704918032786887</c:v>
                </c:pt>
                <c:pt idx="13">
                  <c:v>5.3278688524590168</c:v>
                </c:pt>
                <c:pt idx="14">
                  <c:v>5.3770491803278686</c:v>
                </c:pt>
                <c:pt idx="15">
                  <c:v>5.4590163934426226</c:v>
                </c:pt>
                <c:pt idx="16">
                  <c:v>5.6229508196721314</c:v>
                </c:pt>
                <c:pt idx="17">
                  <c:v>6.0655737704918034</c:v>
                </c:pt>
                <c:pt idx="18">
                  <c:v>6.278688524590164</c:v>
                </c:pt>
                <c:pt idx="19">
                  <c:v>6.2459016393442619</c:v>
                </c:pt>
                <c:pt idx="20">
                  <c:v>6.1803278688524594</c:v>
                </c:pt>
                <c:pt idx="21">
                  <c:v>6.5081967213114753</c:v>
                </c:pt>
                <c:pt idx="22">
                  <c:v>6.4754098360655741</c:v>
                </c:pt>
                <c:pt idx="23">
                  <c:v>6.2622950819672134</c:v>
                </c:pt>
                <c:pt idx="24">
                  <c:v>6.2622950819672134</c:v>
                </c:pt>
                <c:pt idx="25">
                  <c:v>5.93442622950819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0C2E-4B06-B679-F3457898DDAC}"/>
            </c:ext>
          </c:extLst>
        </c:ser>
        <c:ser>
          <c:idx val="6"/>
          <c:order val="6"/>
          <c:tx>
            <c:strRef>
              <c:f>'Figure 1A'!$M$2</c:f>
              <c:strCache>
                <c:ptCount val="1"/>
                <c:pt idx="0">
                  <c:v>PDLLA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9525">
                <a:solidFill>
                  <a:srgbClr val="FFC000"/>
                </a:solidFill>
              </a:ln>
              <a:effectLst/>
            </c:spPr>
          </c:marker>
          <c:xVal>
            <c:numRef>
              <c:f>'Figure 1A'!$N$3:$N$21</c:f>
              <c:numCache>
                <c:formatCode>General</c:formatCode>
                <c:ptCount val="19"/>
                <c:pt idx="0">
                  <c:v>0</c:v>
                </c:pt>
                <c:pt idx="1">
                  <c:v>3.472222222222222E-3</c:v>
                </c:pt>
                <c:pt idx="2">
                  <c:v>1.3888888888888888E-2</c:v>
                </c:pt>
                <c:pt idx="3">
                  <c:v>2.0833333333333332E-2</c:v>
                </c:pt>
                <c:pt idx="4">
                  <c:v>2.7777777777777776E-2</c:v>
                </c:pt>
                <c:pt idx="5">
                  <c:v>4.1666666666666664E-2</c:v>
                </c:pt>
                <c:pt idx="6">
                  <c:v>8.3333333333333329E-2</c:v>
                </c:pt>
                <c:pt idx="7">
                  <c:v>0.125</c:v>
                </c:pt>
                <c:pt idx="8">
                  <c:v>0.20833333333333334</c:v>
                </c:pt>
                <c:pt idx="9">
                  <c:v>0.33333333333333331</c:v>
                </c:pt>
                <c:pt idx="10">
                  <c:v>1</c:v>
                </c:pt>
                <c:pt idx="11">
                  <c:v>2</c:v>
                </c:pt>
                <c:pt idx="12">
                  <c:v>7</c:v>
                </c:pt>
                <c:pt idx="13">
                  <c:v>8</c:v>
                </c:pt>
                <c:pt idx="14">
                  <c:v>9</c:v>
                </c:pt>
                <c:pt idx="15">
                  <c:v>16</c:v>
                </c:pt>
                <c:pt idx="16">
                  <c:v>20</c:v>
                </c:pt>
                <c:pt idx="17">
                  <c:v>25</c:v>
                </c:pt>
                <c:pt idx="18">
                  <c:v>30</c:v>
                </c:pt>
              </c:numCache>
            </c:numRef>
          </c:xVal>
          <c:yVal>
            <c:numRef>
              <c:f>'Figure 1A'!$S$3:$S$21</c:f>
              <c:numCache>
                <c:formatCode>0.00%</c:formatCode>
                <c:ptCount val="19"/>
                <c:pt idx="0" formatCode="General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6.8965517241379067E-3</c:v>
                </c:pt>
                <c:pt idx="16">
                  <c:v>6.8965517241379067E-3</c:v>
                </c:pt>
                <c:pt idx="17">
                  <c:v>1.3793103448275813E-2</c:v>
                </c:pt>
                <c:pt idx="18">
                  <c:v>6.8965517241379067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0C2E-4B06-B679-F3457898DDAC}"/>
            </c:ext>
          </c:extLst>
        </c:ser>
        <c:ser>
          <c:idx val="7"/>
          <c:order val="7"/>
          <c:tx>
            <c:strRef>
              <c:f>'Figure 1A'!$M$2</c:f>
              <c:strCache>
                <c:ptCount val="1"/>
                <c:pt idx="0">
                  <c:v>PDLLA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9525">
                <a:solidFill>
                  <a:srgbClr val="FFC000"/>
                </a:solidFill>
              </a:ln>
              <a:effectLst/>
            </c:spPr>
          </c:marker>
          <c:xVal>
            <c:numRef>
              <c:f>'Figure 1A'!$N$3:$N$21</c:f>
              <c:numCache>
                <c:formatCode>General</c:formatCode>
                <c:ptCount val="19"/>
                <c:pt idx="0">
                  <c:v>0</c:v>
                </c:pt>
                <c:pt idx="1">
                  <c:v>3.472222222222222E-3</c:v>
                </c:pt>
                <c:pt idx="2">
                  <c:v>1.3888888888888888E-2</c:v>
                </c:pt>
                <c:pt idx="3">
                  <c:v>2.0833333333333332E-2</c:v>
                </c:pt>
                <c:pt idx="4">
                  <c:v>2.7777777777777776E-2</c:v>
                </c:pt>
                <c:pt idx="5">
                  <c:v>4.1666666666666664E-2</c:v>
                </c:pt>
                <c:pt idx="6">
                  <c:v>8.3333333333333329E-2</c:v>
                </c:pt>
                <c:pt idx="7">
                  <c:v>0.125</c:v>
                </c:pt>
                <c:pt idx="8">
                  <c:v>0.20833333333333334</c:v>
                </c:pt>
                <c:pt idx="9">
                  <c:v>0.33333333333333331</c:v>
                </c:pt>
                <c:pt idx="10">
                  <c:v>1</c:v>
                </c:pt>
                <c:pt idx="11">
                  <c:v>2</c:v>
                </c:pt>
                <c:pt idx="12">
                  <c:v>7</c:v>
                </c:pt>
                <c:pt idx="13">
                  <c:v>8</c:v>
                </c:pt>
                <c:pt idx="14">
                  <c:v>9</c:v>
                </c:pt>
                <c:pt idx="15">
                  <c:v>16</c:v>
                </c:pt>
                <c:pt idx="16">
                  <c:v>20</c:v>
                </c:pt>
                <c:pt idx="17">
                  <c:v>25</c:v>
                </c:pt>
                <c:pt idx="18">
                  <c:v>30</c:v>
                </c:pt>
              </c:numCache>
            </c:numRef>
          </c:xVal>
          <c:yVal>
            <c:numRef>
              <c:f>'Figure 1A'!$T$3:$T$21</c:f>
              <c:numCache>
                <c:formatCode>0.00%</c:formatCode>
                <c:ptCount val="19"/>
                <c:pt idx="0" formatCode="General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3.6630036630035849E-3</c:v>
                </c:pt>
                <c:pt idx="16">
                  <c:v>3.6630036630035849E-3</c:v>
                </c:pt>
                <c:pt idx="17">
                  <c:v>0</c:v>
                </c:pt>
                <c:pt idx="18">
                  <c:v>3.6630036630035849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0C2E-4B06-B679-F3457898DDAC}"/>
            </c:ext>
          </c:extLst>
        </c:ser>
        <c:ser>
          <c:idx val="8"/>
          <c:order val="8"/>
          <c:tx>
            <c:strRef>
              <c:f>'Figure 1A'!$M$2</c:f>
              <c:strCache>
                <c:ptCount val="1"/>
                <c:pt idx="0">
                  <c:v>PDLLA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9525">
                <a:solidFill>
                  <a:srgbClr val="FFC000"/>
                </a:solidFill>
              </a:ln>
              <a:effectLst/>
            </c:spPr>
          </c:marker>
          <c:xVal>
            <c:numRef>
              <c:f>'Figure 1A'!$N$3:$N$21</c:f>
              <c:numCache>
                <c:formatCode>General</c:formatCode>
                <c:ptCount val="19"/>
                <c:pt idx="0">
                  <c:v>0</c:v>
                </c:pt>
                <c:pt idx="1">
                  <c:v>3.472222222222222E-3</c:v>
                </c:pt>
                <c:pt idx="2">
                  <c:v>1.3888888888888888E-2</c:v>
                </c:pt>
                <c:pt idx="3">
                  <c:v>2.0833333333333332E-2</c:v>
                </c:pt>
                <c:pt idx="4">
                  <c:v>2.7777777777777776E-2</c:v>
                </c:pt>
                <c:pt idx="5">
                  <c:v>4.1666666666666664E-2</c:v>
                </c:pt>
                <c:pt idx="6">
                  <c:v>8.3333333333333329E-2</c:v>
                </c:pt>
                <c:pt idx="7">
                  <c:v>0.125</c:v>
                </c:pt>
                <c:pt idx="8">
                  <c:v>0.20833333333333334</c:v>
                </c:pt>
                <c:pt idx="9">
                  <c:v>0.33333333333333331</c:v>
                </c:pt>
                <c:pt idx="10">
                  <c:v>1</c:v>
                </c:pt>
                <c:pt idx="11">
                  <c:v>2</c:v>
                </c:pt>
                <c:pt idx="12">
                  <c:v>7</c:v>
                </c:pt>
                <c:pt idx="13">
                  <c:v>8</c:v>
                </c:pt>
                <c:pt idx="14">
                  <c:v>9</c:v>
                </c:pt>
                <c:pt idx="15">
                  <c:v>16</c:v>
                </c:pt>
                <c:pt idx="16">
                  <c:v>20</c:v>
                </c:pt>
                <c:pt idx="17">
                  <c:v>25</c:v>
                </c:pt>
                <c:pt idx="18">
                  <c:v>30</c:v>
                </c:pt>
              </c:numCache>
            </c:numRef>
          </c:xVal>
          <c:yVal>
            <c:numRef>
              <c:f>'Figure 1A'!$U$3:$U$21</c:f>
              <c:numCache>
                <c:formatCode>0.00%</c:formatCode>
                <c:ptCount val="19"/>
                <c:pt idx="0" formatCode="General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9.8360655737704753E-3</c:v>
                </c:pt>
                <c:pt idx="14">
                  <c:v>5.4644808743169397E-2</c:v>
                </c:pt>
                <c:pt idx="15">
                  <c:v>0.13114754098360648</c:v>
                </c:pt>
                <c:pt idx="16">
                  <c:v>8.1967213114754092E-2</c:v>
                </c:pt>
                <c:pt idx="17">
                  <c:v>7.6502732240437077E-2</c:v>
                </c:pt>
                <c:pt idx="18">
                  <c:v>8.743169398907091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0C2E-4B06-B679-F3457898DD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0916415"/>
        <c:axId val="310912671"/>
      </c:scatterChart>
      <c:valAx>
        <c:axId val="310916415"/>
        <c:scaling>
          <c:orientation val="minMax"/>
          <c:max val="3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Time (day)</a:t>
                </a:r>
              </a:p>
            </c:rich>
          </c:tx>
          <c:layout>
            <c:manualLayout>
              <c:xMode val="edge"/>
              <c:yMode val="edge"/>
              <c:x val="0.4484046153846154"/>
              <c:y val="0.9247009748781401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5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10912671"/>
        <c:crosses val="autoZero"/>
        <c:crossBetween val="midCat"/>
      </c:valAx>
      <c:valAx>
        <c:axId val="31091267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Water</a:t>
                </a:r>
                <a:r>
                  <a:rPr lang="fr-FR" baseline="0"/>
                  <a:t> Uptake (%)</a:t>
                </a:r>
                <a:endParaRPr lang="fr-FR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%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1091641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1"/>
        <c:delete val="1"/>
      </c:legendEntry>
      <c:legendEntry>
        <c:idx val="2"/>
        <c:delete val="1"/>
      </c:legendEntry>
      <c:legendEntry>
        <c:idx val="3"/>
        <c:delete val="1"/>
      </c:legendEntry>
      <c:legendEntry>
        <c:idx val="4"/>
        <c:delete val="1"/>
      </c:legendEntry>
      <c:legendEntry>
        <c:idx val="7"/>
        <c:delete val="1"/>
      </c:legendEntry>
      <c:legendEntry>
        <c:idx val="8"/>
        <c:delete val="1"/>
      </c:legendEntry>
      <c:layout>
        <c:manualLayout>
          <c:xMode val="edge"/>
          <c:yMode val="edge"/>
          <c:x val="0.77497326298329516"/>
          <c:y val="2.9449175421176917E-2"/>
          <c:w val="0.2076496003002003"/>
          <c:h val="0.1926715359996482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j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3175" cap="flat" cmpd="sng" algn="ctr">
      <a:solidFill>
        <a:sysClr val="windowText" lastClr="000000"/>
      </a:solidFill>
      <a:round/>
    </a:ln>
    <a:effectLst/>
  </c:spPr>
  <c:txPr>
    <a:bodyPr/>
    <a:lstStyle/>
    <a:p>
      <a:pPr>
        <a:defRPr sz="1050" b="1"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331333333333332"/>
          <c:y val="5.4363607990012483E-2"/>
          <c:w val="0.85055435897435894"/>
          <c:h val="0.80554244694132338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ure 1 B'!$O$6</c:f>
              <c:strCache>
                <c:ptCount val="1"/>
                <c:pt idx="0">
                  <c:v>TB32-100-3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('Figure 1 B'!$B$6,'Figure 1 B'!$B$10,'Figure 1 B'!$B$14,'Figure 1 B'!$B$18,'Figure 1 B'!$B$22,'Figure 1 B'!$B$27,'Figure 1 B'!$B$32,'Figure 1 B'!$B$37)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5</c:v>
                </c:pt>
                <c:pt idx="3">
                  <c:v>12</c:v>
                </c:pt>
                <c:pt idx="4">
                  <c:v>21</c:v>
                </c:pt>
                <c:pt idx="5">
                  <c:v>30</c:v>
                </c:pt>
                <c:pt idx="6">
                  <c:v>40</c:v>
                </c:pt>
                <c:pt idx="7">
                  <c:v>50</c:v>
                </c:pt>
              </c:numCache>
            </c:numRef>
          </c:xVal>
          <c:yVal>
            <c:numRef>
              <c:f>('Figure 1 B'!$X$8,'Figure 1 B'!$X$12,'Figure 1 B'!$X$16,'Figure 1 B'!$X$20,'Figure 1 B'!$X$24,'Figure 1 B'!$X$29,'Figure 1 B'!$X$34,'Figure 1 B'!$X$39)</c:f>
              <c:numCache>
                <c:formatCode>General</c:formatCode>
                <c:ptCount val="8"/>
                <c:pt idx="0">
                  <c:v>8.5435126895339802E-2</c:v>
                </c:pt>
                <c:pt idx="1">
                  <c:v>8.1012972280916348E-2</c:v>
                </c:pt>
                <c:pt idx="2">
                  <c:v>7.5978454993088876E-2</c:v>
                </c:pt>
                <c:pt idx="3">
                  <c:v>7.4179620648624378E-2</c:v>
                </c:pt>
                <c:pt idx="4">
                  <c:v>7.4833845345835537E-2</c:v>
                </c:pt>
                <c:pt idx="5">
                  <c:v>7.9100853191064135E-2</c:v>
                </c:pt>
                <c:pt idx="6">
                  <c:v>6.7742392170883903E-2</c:v>
                </c:pt>
                <c:pt idx="7">
                  <c:v>6.160590686935769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FAD-43FD-9555-29224D3E82D7}"/>
            </c:ext>
          </c:extLst>
        </c:ser>
        <c:ser>
          <c:idx val="1"/>
          <c:order val="1"/>
          <c:tx>
            <c:strRef>
              <c:f>'Figure 1 B'!$O$6</c:f>
              <c:strCache>
                <c:ptCount val="1"/>
                <c:pt idx="0">
                  <c:v>TB32-100-3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('Figure 1 B'!$B$6,'Figure 1 B'!$B$10,'Figure 1 B'!$B$14,'Figure 1 B'!$B$18,'Figure 1 B'!$B$22,'Figure 1 B'!$B$27,'Figure 1 B'!$B$32,'Figure 1 B'!$B$37)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5</c:v>
                </c:pt>
                <c:pt idx="3">
                  <c:v>12</c:v>
                </c:pt>
                <c:pt idx="4">
                  <c:v>21</c:v>
                </c:pt>
                <c:pt idx="5">
                  <c:v>30</c:v>
                </c:pt>
                <c:pt idx="6">
                  <c:v>40</c:v>
                </c:pt>
                <c:pt idx="7">
                  <c:v>50</c:v>
                </c:pt>
              </c:numCache>
            </c:numRef>
          </c:xVal>
          <c:yVal>
            <c:numRef>
              <c:f>('Figure 1 B'!$X$9,'Figure 1 B'!$X$13,'Figure 1 B'!$X$17,'Figure 1 B'!$X$21,'Figure 1 B'!$X$25,'Figure 1 B'!$X$30,'Figure 1 B'!$X$35,'Figure 1 B'!$X$40)</c:f>
              <c:numCache>
                <c:formatCode>General</c:formatCode>
                <c:ptCount val="8"/>
                <c:pt idx="0">
                  <c:v>8.5945211359908638E-2</c:v>
                </c:pt>
                <c:pt idx="1">
                  <c:v>8.1219893360800238E-2</c:v>
                </c:pt>
                <c:pt idx="2">
                  <c:v>7.6726005677897044E-2</c:v>
                </c:pt>
                <c:pt idx="3">
                  <c:v>7.1339875370763292E-2</c:v>
                </c:pt>
                <c:pt idx="4">
                  <c:v>7.5516448753438006E-2</c:v>
                </c:pt>
                <c:pt idx="5">
                  <c:v>6.8501573066568469E-2</c:v>
                </c:pt>
                <c:pt idx="6">
                  <c:v>6.8604890531731771E-2</c:v>
                </c:pt>
                <c:pt idx="7">
                  <c:v>6.206822624302869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FAD-43FD-9555-29224D3E82D7}"/>
            </c:ext>
          </c:extLst>
        </c:ser>
        <c:ser>
          <c:idx val="2"/>
          <c:order val="2"/>
          <c:tx>
            <c:strRef>
              <c:f>'Figure 1 B'!$O$6</c:f>
              <c:strCache>
                <c:ptCount val="1"/>
                <c:pt idx="0">
                  <c:v>TB32-100-3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('Figure 1 B'!$B$22,'Figure 1 B'!$B$27,'Figure 1 B'!$B$32,'Figure 1 B'!$B$37)</c:f>
              <c:numCache>
                <c:formatCode>General</c:formatCode>
                <c:ptCount val="4"/>
                <c:pt idx="0">
                  <c:v>21</c:v>
                </c:pt>
                <c:pt idx="1">
                  <c:v>30</c:v>
                </c:pt>
                <c:pt idx="2">
                  <c:v>40</c:v>
                </c:pt>
                <c:pt idx="3">
                  <c:v>50</c:v>
                </c:pt>
              </c:numCache>
            </c:numRef>
          </c:xVal>
          <c:yVal>
            <c:numRef>
              <c:f>('Figure 1 B'!$X$26,'Figure 1 B'!$X$31,'Figure 1 B'!$X$36,'Figure 1 B'!$X$41)</c:f>
              <c:numCache>
                <c:formatCode>General</c:formatCode>
                <c:ptCount val="4"/>
                <c:pt idx="0">
                  <c:v>7.6411079789955511E-2</c:v>
                </c:pt>
                <c:pt idx="1">
                  <c:v>7.1424859228779849E-2</c:v>
                </c:pt>
                <c:pt idx="2">
                  <c:v>6.7262622425605781E-2</c:v>
                </c:pt>
                <c:pt idx="3">
                  <c:v>6.468780955622981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FAD-43FD-9555-29224D3E82D7}"/>
            </c:ext>
          </c:extLst>
        </c:ser>
        <c:ser>
          <c:idx val="3"/>
          <c:order val="3"/>
          <c:tx>
            <c:strRef>
              <c:f>'Figure 1 B'!$A$6</c:f>
              <c:strCache>
                <c:ptCount val="1"/>
                <c:pt idx="0">
                  <c:v>TB77-100-77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xVal>
            <c:numRef>
              <c:f>('Figure 1 B'!$B$6,'Figure 1 B'!$B$10,'Figure 1 B'!$B$14,'Figure 1 B'!$B$18,'Figure 1 B'!$B$22,'Figure 1 B'!$B$27,'Figure 1 B'!$B$32,'Figure 1 B'!$B$37)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5</c:v>
                </c:pt>
                <c:pt idx="3">
                  <c:v>12</c:v>
                </c:pt>
                <c:pt idx="4">
                  <c:v>21</c:v>
                </c:pt>
                <c:pt idx="5">
                  <c:v>30</c:v>
                </c:pt>
                <c:pt idx="6">
                  <c:v>40</c:v>
                </c:pt>
                <c:pt idx="7">
                  <c:v>50</c:v>
                </c:pt>
              </c:numCache>
            </c:numRef>
          </c:xVal>
          <c:yVal>
            <c:numRef>
              <c:f>('Figure 1 B'!$K$6,'Figure 1 B'!$K$10,'Figure 1 B'!$K$14,'Figure 1 B'!$K$18,'Figure 1 B'!$K$22,'Figure 1 B'!$K$27,'Figure 1 B'!$K$32,'Figure 1 B'!$K$37)</c:f>
              <c:numCache>
                <c:formatCode>General</c:formatCode>
                <c:ptCount val="8"/>
                <c:pt idx="0">
                  <c:v>0.10808109722936886</c:v>
                </c:pt>
                <c:pt idx="1">
                  <c:v>9.5730451773385988E-2</c:v>
                </c:pt>
                <c:pt idx="2">
                  <c:v>9.6074266587128851E-2</c:v>
                </c:pt>
                <c:pt idx="3">
                  <c:v>8.9192456283788052E-2</c:v>
                </c:pt>
                <c:pt idx="4">
                  <c:v>8.401568125036897E-2</c:v>
                </c:pt>
                <c:pt idx="5">
                  <c:v>7.6375960251550343E-2</c:v>
                </c:pt>
                <c:pt idx="6">
                  <c:v>7.1956092665825463E-2</c:v>
                </c:pt>
                <c:pt idx="7">
                  <c:v>6.549885528992882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FAD-43FD-9555-29224D3E82D7}"/>
            </c:ext>
          </c:extLst>
        </c:ser>
        <c:ser>
          <c:idx val="4"/>
          <c:order val="4"/>
          <c:tx>
            <c:strRef>
              <c:f>'Figure 1 B'!$A$6</c:f>
              <c:strCache>
                <c:ptCount val="1"/>
                <c:pt idx="0">
                  <c:v>TB77-100-77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xVal>
            <c:numRef>
              <c:f>('Figure 1 B'!$B$6,'Figure 1 B'!$B$10,'Figure 1 B'!$B$14,'Figure 1 B'!$B$18,'Figure 1 B'!$B$22,'Figure 1 B'!$B$27,'Figure 1 B'!$B$32,'Figure 1 B'!$B$37)</c:f>
              <c:numCache>
                <c:formatCode>General</c:formatCode>
                <c:ptCount val="8"/>
                <c:pt idx="0">
                  <c:v>0</c:v>
                </c:pt>
                <c:pt idx="1">
                  <c:v>2</c:v>
                </c:pt>
                <c:pt idx="2">
                  <c:v>5</c:v>
                </c:pt>
                <c:pt idx="3">
                  <c:v>12</c:v>
                </c:pt>
                <c:pt idx="4">
                  <c:v>21</c:v>
                </c:pt>
                <c:pt idx="5">
                  <c:v>30</c:v>
                </c:pt>
                <c:pt idx="6">
                  <c:v>40</c:v>
                </c:pt>
                <c:pt idx="7">
                  <c:v>50</c:v>
                </c:pt>
              </c:numCache>
            </c:numRef>
          </c:xVal>
          <c:yVal>
            <c:numRef>
              <c:f>('Figure 1 B'!$K$7,'Figure 1 B'!$K$11,'Figure 1 B'!$K$15,'Figure 1 B'!$K$19,'Figure 1 B'!$K$23,'Figure 1 B'!$K$28,'Figure 1 B'!$K$33,'Figure 1 B'!$K$38)</c:f>
              <c:numCache>
                <c:formatCode>General</c:formatCode>
                <c:ptCount val="8"/>
                <c:pt idx="0">
                  <c:v>0.11002447954001991</c:v>
                </c:pt>
                <c:pt idx="1">
                  <c:v>9.9614569829645699E-2</c:v>
                </c:pt>
                <c:pt idx="2">
                  <c:v>9.593074425594833E-2</c:v>
                </c:pt>
                <c:pt idx="3">
                  <c:v>8.7091119481697704E-2</c:v>
                </c:pt>
                <c:pt idx="4">
                  <c:v>8.0608087261033232E-2</c:v>
                </c:pt>
                <c:pt idx="5">
                  <c:v>7.7270378121363351E-2</c:v>
                </c:pt>
                <c:pt idx="6">
                  <c:v>7.1011034091738187E-2</c:v>
                </c:pt>
                <c:pt idx="7">
                  <c:v>6.576634061467881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1FAD-43FD-9555-29224D3E82D7}"/>
            </c:ext>
          </c:extLst>
        </c:ser>
        <c:ser>
          <c:idx val="5"/>
          <c:order val="5"/>
          <c:tx>
            <c:strRef>
              <c:f>'Figure 1 B'!$A$6</c:f>
              <c:strCache>
                <c:ptCount val="1"/>
                <c:pt idx="0">
                  <c:v>TB77-100-77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xVal>
            <c:numRef>
              <c:f>('Figure 1 B'!$B$10,'Figure 1 B'!$B$14,'Figure 1 B'!$B$18,'Figure 1 B'!$B$22,'Figure 1 B'!$B$27,'Figure 1 B'!$B$32,'Figure 1 B'!$B$37)</c:f>
              <c:numCache>
                <c:formatCode>General</c:formatCode>
                <c:ptCount val="7"/>
                <c:pt idx="0">
                  <c:v>2</c:v>
                </c:pt>
                <c:pt idx="1">
                  <c:v>5</c:v>
                </c:pt>
                <c:pt idx="2">
                  <c:v>12</c:v>
                </c:pt>
                <c:pt idx="3">
                  <c:v>21</c:v>
                </c:pt>
                <c:pt idx="4">
                  <c:v>30</c:v>
                </c:pt>
                <c:pt idx="5">
                  <c:v>40</c:v>
                </c:pt>
                <c:pt idx="6">
                  <c:v>50</c:v>
                </c:pt>
              </c:numCache>
            </c:numRef>
          </c:xVal>
          <c:yVal>
            <c:numRef>
              <c:f>('Figure 1 B'!$K$12,'Figure 1 B'!$K$16,'Figure 1 B'!$K$20,'Figure 1 B'!$K$24,'Figure 1 B'!$K$29,'Figure 1 B'!$K$34,'Figure 1 B'!$K$39)</c:f>
              <c:numCache>
                <c:formatCode>General</c:formatCode>
                <c:ptCount val="7"/>
                <c:pt idx="0">
                  <c:v>9.5656641447382784E-2</c:v>
                </c:pt>
                <c:pt idx="1">
                  <c:v>9.5838424939203401E-2</c:v>
                </c:pt>
                <c:pt idx="2">
                  <c:v>8.7851026688928649E-2</c:v>
                </c:pt>
                <c:pt idx="3">
                  <c:v>8.203403393358541E-2</c:v>
                </c:pt>
                <c:pt idx="4">
                  <c:v>7.5673684468178057E-2</c:v>
                </c:pt>
                <c:pt idx="5">
                  <c:v>7.4673673651953154E-2</c:v>
                </c:pt>
                <c:pt idx="6">
                  <c:v>6.626388625687873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1FAD-43FD-9555-29224D3E82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2364207"/>
        <c:axId val="82362127"/>
      </c:scatterChart>
      <c:valAx>
        <c:axId val="82364207"/>
        <c:scaling>
          <c:orientation val="minMax"/>
          <c:max val="5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1000"/>
                  <a:t>Time (day)</a:t>
                </a:r>
              </a:p>
            </c:rich>
          </c:tx>
          <c:layout>
            <c:manualLayout>
              <c:xMode val="edge"/>
              <c:yMode val="edge"/>
              <c:x val="0.48442290598290599"/>
              <c:y val="0.9348748439450688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82362127"/>
        <c:crosses val="autoZero"/>
        <c:crossBetween val="midCat"/>
      </c:valAx>
      <c:valAx>
        <c:axId val="8236212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1000"/>
                  <a:t>Inherent viscosity (mL</a:t>
                </a:r>
                <a:r>
                  <a:rPr lang="fr-FR" sz="1000" baseline="0"/>
                  <a:t> per mg)</a:t>
                </a:r>
                <a:endParaRPr lang="fr-FR" sz="1000"/>
              </a:p>
            </c:rich>
          </c:tx>
          <c:layout>
            <c:manualLayout>
              <c:xMode val="edge"/>
              <c:yMode val="edge"/>
              <c:x val="1.3025641025641025E-2"/>
              <c:y val="0.1394466292134831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8236420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1"/>
        <c:delete val="1"/>
      </c:legendEntry>
      <c:legendEntry>
        <c:idx val="2"/>
        <c:delete val="1"/>
      </c:legendEntry>
      <c:legendEntry>
        <c:idx val="3"/>
        <c:delete val="1"/>
      </c:legendEntry>
      <c:legendEntry>
        <c:idx val="4"/>
        <c:delete val="1"/>
      </c:legendEntry>
      <c:layout>
        <c:manualLayout>
          <c:xMode val="edge"/>
          <c:yMode val="edge"/>
          <c:x val="0.80795350427350432"/>
          <c:y val="4.6955368289637936E-2"/>
          <c:w val="0.14725452991452995"/>
          <c:h val="0.1422010125768697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j-lt"/>
              <a:ea typeface="+mn-ea"/>
              <a:cs typeface="Arial" panose="020B0604020202020204" pitchFamily="34" charset="0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3175" cap="flat" cmpd="sng" algn="ctr">
      <a:solidFill>
        <a:sysClr val="windowText" lastClr="000000"/>
      </a:solidFill>
      <a:round/>
    </a:ln>
    <a:effectLst/>
  </c:spPr>
  <c:txPr>
    <a:bodyPr/>
    <a:lstStyle/>
    <a:p>
      <a:pPr>
        <a:defRPr sz="1100" b="1"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445603674540683"/>
          <c:y val="5.0925925925925923E-2"/>
          <c:w val="0.82621062992125982"/>
          <c:h val="0.74350320793234181"/>
        </c:manualLayout>
      </c:layout>
      <c:scatterChart>
        <c:scatterStyle val="lineMarker"/>
        <c:varyColors val="0"/>
        <c:ser>
          <c:idx val="0"/>
          <c:order val="0"/>
          <c:tx>
            <c:v>TB77-100-77 in vitro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('Figure 3'!$B$6,'Figure 3'!$B$14,'Figure 3'!$B$22,'Figure 3'!$B$30,'Figure 3'!$B$38)</c:f>
              <c:numCache>
                <c:formatCode>General</c:formatCode>
                <c:ptCount val="5"/>
                <c:pt idx="0">
                  <c:v>0</c:v>
                </c:pt>
                <c:pt idx="1">
                  <c:v>0.5</c:v>
                </c:pt>
                <c:pt idx="2">
                  <c:v>2</c:v>
                </c:pt>
                <c:pt idx="3">
                  <c:v>5</c:v>
                </c:pt>
                <c:pt idx="4">
                  <c:v>12</c:v>
                </c:pt>
              </c:numCache>
            </c:numRef>
          </c:xVal>
          <c:yVal>
            <c:numRef>
              <c:f>('Figure 3'!$J$6,'Figure 3'!$J$14,'Figure 3'!$J$22,'Figure 3'!$J$30,'Figure 3'!$J$38)</c:f>
              <c:numCache>
                <c:formatCode>General</c:formatCode>
                <c:ptCount val="5"/>
                <c:pt idx="0">
                  <c:v>6.4639712170152214E-2</c:v>
                </c:pt>
                <c:pt idx="1">
                  <c:v>6.4054722883288201E-2</c:v>
                </c:pt>
                <c:pt idx="2">
                  <c:v>6.3062171198356984E-2</c:v>
                </c:pt>
                <c:pt idx="3">
                  <c:v>6.042687344269012E-2</c:v>
                </c:pt>
                <c:pt idx="4">
                  <c:v>6.030230591708150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EFC-474F-8AA7-57935A4D5E5F}"/>
            </c:ext>
          </c:extLst>
        </c:ser>
        <c:ser>
          <c:idx val="1"/>
          <c:order val="1"/>
          <c:tx>
            <c:v>TB77-100-77 in vitro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('Figure 3'!$B$6,'Figure 3'!$B$14,'Figure 3'!$B$22,'Figure 3'!$B$30,'Figure 3'!$B$38)</c:f>
              <c:numCache>
                <c:formatCode>General</c:formatCode>
                <c:ptCount val="5"/>
                <c:pt idx="0">
                  <c:v>0</c:v>
                </c:pt>
                <c:pt idx="1">
                  <c:v>0.5</c:v>
                </c:pt>
                <c:pt idx="2">
                  <c:v>2</c:v>
                </c:pt>
                <c:pt idx="3">
                  <c:v>5</c:v>
                </c:pt>
                <c:pt idx="4">
                  <c:v>12</c:v>
                </c:pt>
              </c:numCache>
            </c:numRef>
          </c:xVal>
          <c:yVal>
            <c:numRef>
              <c:f>('Figure 3'!$J$7,'Figure 3'!$J$15,'Figure 3'!$J$23,'Figure 3'!$J$31,'Figure 3'!$J$39)</c:f>
              <c:numCache>
                <c:formatCode>General</c:formatCode>
                <c:ptCount val="5"/>
                <c:pt idx="0">
                  <c:v>6.4567079372088554E-2</c:v>
                </c:pt>
                <c:pt idx="1">
                  <c:v>6.4116217324741431E-2</c:v>
                </c:pt>
                <c:pt idx="2">
                  <c:v>6.311032572164281E-2</c:v>
                </c:pt>
                <c:pt idx="3">
                  <c:v>6.0501411771773789E-2</c:v>
                </c:pt>
                <c:pt idx="4">
                  <c:v>6.040998329402850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EFC-474F-8AA7-57935A4D5E5F}"/>
            </c:ext>
          </c:extLst>
        </c:ser>
        <c:ser>
          <c:idx val="2"/>
          <c:order val="2"/>
          <c:tx>
            <c:v>TB77-100-77 in vitro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('Figure 3'!$B$6,'Figure 3'!$B$14,'Figure 3'!$B$22,'Figure 3'!$B$30,'Figure 3'!$B$38)</c:f>
              <c:numCache>
                <c:formatCode>General</c:formatCode>
                <c:ptCount val="5"/>
                <c:pt idx="0">
                  <c:v>0</c:v>
                </c:pt>
                <c:pt idx="1">
                  <c:v>0.5</c:v>
                </c:pt>
                <c:pt idx="2">
                  <c:v>2</c:v>
                </c:pt>
                <c:pt idx="3">
                  <c:v>5</c:v>
                </c:pt>
                <c:pt idx="4">
                  <c:v>12</c:v>
                </c:pt>
              </c:numCache>
            </c:numRef>
          </c:xVal>
          <c:yVal>
            <c:numRef>
              <c:f>('Figure 3'!$J$8,'Figure 3'!$J$16,'Figure 3'!$J$24,'Figure 3'!$J$32,'Figure 3'!$J$40)</c:f>
              <c:numCache>
                <c:formatCode>General</c:formatCode>
                <c:ptCount val="5"/>
                <c:pt idx="0">
                  <c:v>6.450653190445628E-2</c:v>
                </c:pt>
                <c:pt idx="1">
                  <c:v>6.4140809866321161E-2</c:v>
                </c:pt>
                <c:pt idx="2">
                  <c:v>6.3146433938429183E-2</c:v>
                </c:pt>
                <c:pt idx="3">
                  <c:v>6.0513832139752893E-2</c:v>
                </c:pt>
                <c:pt idx="4">
                  <c:v>6.030230591708150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EFC-474F-8AA7-57935A4D5E5F}"/>
            </c:ext>
          </c:extLst>
        </c:ser>
        <c:ser>
          <c:idx val="3"/>
          <c:order val="3"/>
          <c:tx>
            <c:v>TB77-100-77 in vivo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19050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xVal>
            <c:numRef>
              <c:f>('Figure 3'!$B$6,'Figure 3'!$B$10,'Figure 3'!$B$18,'Figure 3'!$B$26,'Figure 3'!$B$34)</c:f>
              <c:numCache>
                <c:formatCode>General</c:formatCode>
                <c:ptCount val="5"/>
                <c:pt idx="0">
                  <c:v>0</c:v>
                </c:pt>
                <c:pt idx="1">
                  <c:v>0.5</c:v>
                </c:pt>
                <c:pt idx="2">
                  <c:v>2</c:v>
                </c:pt>
                <c:pt idx="3">
                  <c:v>5</c:v>
                </c:pt>
                <c:pt idx="4">
                  <c:v>12</c:v>
                </c:pt>
              </c:numCache>
            </c:numRef>
          </c:xVal>
          <c:yVal>
            <c:numRef>
              <c:f>('Figure 3'!$J$6,'Figure 3'!$J$10,'Figure 3'!$J$18,'Figure 3'!$J$26,'Figure 3'!$J$34)</c:f>
              <c:numCache>
                <c:formatCode>General</c:formatCode>
                <c:ptCount val="5"/>
                <c:pt idx="0">
                  <c:v>6.4639712170152214E-2</c:v>
                </c:pt>
                <c:pt idx="1">
                  <c:v>6.1038934152424666E-2</c:v>
                </c:pt>
                <c:pt idx="2">
                  <c:v>4.9776833392699102E-2</c:v>
                </c:pt>
                <c:pt idx="3">
                  <c:v>4.0508067804681816E-2</c:v>
                </c:pt>
                <c:pt idx="4">
                  <c:v>4.087412274911596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EFC-474F-8AA7-57935A4D5E5F}"/>
            </c:ext>
          </c:extLst>
        </c:ser>
        <c:ser>
          <c:idx val="4"/>
          <c:order val="4"/>
          <c:tx>
            <c:v>TB77-100-77 in vivo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19050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xVal>
            <c:numRef>
              <c:f>('Figure 3'!$B$6,'Figure 3'!$B$10,'Figure 3'!$B$18,'Figure 3'!$B$26,'Figure 3'!$B$34)</c:f>
              <c:numCache>
                <c:formatCode>General</c:formatCode>
                <c:ptCount val="5"/>
                <c:pt idx="0">
                  <c:v>0</c:v>
                </c:pt>
                <c:pt idx="1">
                  <c:v>0.5</c:v>
                </c:pt>
                <c:pt idx="2">
                  <c:v>2</c:v>
                </c:pt>
                <c:pt idx="3">
                  <c:v>5</c:v>
                </c:pt>
                <c:pt idx="4">
                  <c:v>12</c:v>
                </c:pt>
              </c:numCache>
            </c:numRef>
          </c:xVal>
          <c:yVal>
            <c:numRef>
              <c:f>('Figure 3'!$J$7,'Figure 3'!$J$11,'Figure 3'!$J$19,'Figure 3'!$J$27,'Figure 3'!$J$35)</c:f>
              <c:numCache>
                <c:formatCode>General</c:formatCode>
                <c:ptCount val="5"/>
                <c:pt idx="0">
                  <c:v>6.4567079372088554E-2</c:v>
                </c:pt>
                <c:pt idx="1">
                  <c:v>6.0891774149718692E-2</c:v>
                </c:pt>
                <c:pt idx="2">
                  <c:v>4.9724708609688202E-2</c:v>
                </c:pt>
                <c:pt idx="3">
                  <c:v>4.0386709252422562E-2</c:v>
                </c:pt>
                <c:pt idx="4">
                  <c:v>4.171039760097568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8EFC-474F-8AA7-57935A4D5E5F}"/>
            </c:ext>
          </c:extLst>
        </c:ser>
        <c:ser>
          <c:idx val="5"/>
          <c:order val="5"/>
          <c:tx>
            <c:v>TB77-100-77 in vivo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19050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xVal>
            <c:numRef>
              <c:f>('Figure 3'!$B$6,'Figure 3'!$B$10,'Figure 3'!$B$18,'Figure 3'!$B$26,'Figure 3'!$B$34)</c:f>
              <c:numCache>
                <c:formatCode>General</c:formatCode>
                <c:ptCount val="5"/>
                <c:pt idx="0">
                  <c:v>0</c:v>
                </c:pt>
                <c:pt idx="1">
                  <c:v>0.5</c:v>
                </c:pt>
                <c:pt idx="2">
                  <c:v>2</c:v>
                </c:pt>
                <c:pt idx="3">
                  <c:v>5</c:v>
                </c:pt>
                <c:pt idx="4">
                  <c:v>12</c:v>
                </c:pt>
              </c:numCache>
            </c:numRef>
          </c:xVal>
          <c:yVal>
            <c:numRef>
              <c:f>('Figure 3'!$J$8,'Figure 3'!$J$12,'Figure 3'!$J$20,'Figure 3'!$J$28,'Figure 3'!$J$36)</c:f>
              <c:numCache>
                <c:formatCode>General</c:formatCode>
                <c:ptCount val="5"/>
                <c:pt idx="0">
                  <c:v>6.450653190445628E-2</c:v>
                </c:pt>
                <c:pt idx="1">
                  <c:v>6.0781332831682917E-2</c:v>
                </c:pt>
                <c:pt idx="2">
                  <c:v>4.9685606110711433E-2</c:v>
                </c:pt>
                <c:pt idx="3">
                  <c:v>4.023495950434295E-2</c:v>
                </c:pt>
                <c:pt idx="4">
                  <c:v>3.970490315179256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8EFC-474F-8AA7-57935A4D5E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70182288"/>
        <c:axId val="2070184368"/>
      </c:scatterChart>
      <c:valAx>
        <c:axId val="2070182288"/>
        <c:scaling>
          <c:orientation val="minMax"/>
          <c:max val="12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1200" b="1"/>
                  <a:t>Time (day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070184368"/>
        <c:crosses val="autoZero"/>
        <c:crossBetween val="midCat"/>
      </c:valAx>
      <c:valAx>
        <c:axId val="2070184368"/>
        <c:scaling>
          <c:orientation val="minMax"/>
          <c:max val="8.0000000000000016E-2"/>
          <c:min val="2.0000000000000004E-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1200" b="1"/>
                  <a:t>Inherent viscosity (mL per mg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070182288"/>
        <c:crosses val="autoZero"/>
        <c:crossBetween val="midCat"/>
        <c:majorUnit val="1.0000000000000002E-2"/>
      </c:valAx>
      <c:spPr>
        <a:noFill/>
        <a:ln>
          <a:noFill/>
        </a:ln>
        <a:effectLst/>
      </c:spPr>
    </c:plotArea>
    <c:legend>
      <c:legendPos val="r"/>
      <c:legendEntry>
        <c:idx val="1"/>
        <c:delete val="1"/>
      </c:legendEntry>
      <c:legendEntry>
        <c:idx val="2"/>
        <c:delete val="1"/>
      </c:legendEntry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64084057817359341"/>
          <c:y val="2.8356073327735796E-2"/>
          <c:w val="0.26946511874469892"/>
          <c:h val="0.1821963336132101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82550</xdr:colOff>
      <xdr:row>42</xdr:row>
      <xdr:rowOff>165100</xdr:rowOff>
    </xdr:from>
    <xdr:to>
      <xdr:col>19</xdr:col>
      <xdr:colOff>598550</xdr:colOff>
      <xdr:row>59</xdr:row>
      <xdr:rowOff>143236</xdr:rowOff>
    </xdr:to>
    <xdr:graphicFrame macro="">
      <xdr:nvGraphicFramePr>
        <xdr:cNvPr id="4" name="Graphique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13833</xdr:colOff>
      <xdr:row>40</xdr:row>
      <xdr:rowOff>148166</xdr:rowOff>
    </xdr:from>
    <xdr:to>
      <xdr:col>14</xdr:col>
      <xdr:colOff>8000</xdr:colOff>
      <xdr:row>57</xdr:row>
      <xdr:rowOff>139643</xdr:rowOff>
    </xdr:to>
    <xdr:graphicFrame macro="">
      <xdr:nvGraphicFramePr>
        <xdr:cNvPr id="4" name="Graphique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962024</xdr:colOff>
      <xdr:row>25</xdr:row>
      <xdr:rowOff>0</xdr:rowOff>
    </xdr:from>
    <xdr:to>
      <xdr:col>9</xdr:col>
      <xdr:colOff>185572</xdr:colOff>
      <xdr:row>45</xdr:row>
      <xdr:rowOff>57150</xdr:rowOff>
    </xdr:to>
    <xdr:pic>
      <xdr:nvPicPr>
        <xdr:cNvPr id="5" name="Image 4"/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r="4714"/>
        <a:stretch/>
      </xdr:blipFill>
      <xdr:spPr>
        <a:xfrm>
          <a:off x="962024" y="5553075"/>
          <a:ext cx="7291223" cy="4019550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9050</xdr:colOff>
      <xdr:row>12</xdr:row>
      <xdr:rowOff>180975</xdr:rowOff>
    </xdr:from>
    <xdr:to>
      <xdr:col>20</xdr:col>
      <xdr:colOff>344250</xdr:colOff>
      <xdr:row>27</xdr:row>
      <xdr:rowOff>181875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51"/>
  <sheetViews>
    <sheetView topLeftCell="G22" zoomScale="90" zoomScaleNormal="90" workbookViewId="0">
      <selection activeCell="V28" sqref="V28"/>
    </sheetView>
  </sheetViews>
  <sheetFormatPr baseColWidth="10" defaultRowHeight="15"/>
  <cols>
    <col min="6" max="6" width="17" customWidth="1"/>
    <col min="7" max="7" width="20.85546875" customWidth="1"/>
    <col min="8" max="8" width="19" customWidth="1"/>
    <col min="9" max="9" width="17.28515625" customWidth="1"/>
  </cols>
  <sheetData>
    <row r="2" spans="1:23">
      <c r="A2" s="15" t="s">
        <v>12</v>
      </c>
      <c r="B2" s="16" t="s">
        <v>25</v>
      </c>
      <c r="C2" s="16" t="s">
        <v>24</v>
      </c>
      <c r="D2" s="16" t="s">
        <v>19</v>
      </c>
      <c r="E2" s="16" t="s">
        <v>20</v>
      </c>
      <c r="F2" s="16" t="s">
        <v>21</v>
      </c>
      <c r="G2" s="16" t="s">
        <v>27</v>
      </c>
      <c r="H2" s="16" t="s">
        <v>84</v>
      </c>
      <c r="I2" s="16" t="s">
        <v>85</v>
      </c>
      <c r="J2" s="16" t="s">
        <v>22</v>
      </c>
      <c r="K2" s="16" t="s">
        <v>23</v>
      </c>
      <c r="M2" s="15" t="s">
        <v>26</v>
      </c>
      <c r="N2" s="16" t="s">
        <v>25</v>
      </c>
      <c r="O2" s="16" t="s">
        <v>24</v>
      </c>
      <c r="P2" s="16" t="s">
        <v>19</v>
      </c>
      <c r="Q2" s="16" t="s">
        <v>20</v>
      </c>
      <c r="R2" s="16" t="s">
        <v>21</v>
      </c>
      <c r="S2" s="16" t="s">
        <v>27</v>
      </c>
      <c r="T2" s="16" t="s">
        <v>84</v>
      </c>
      <c r="U2" s="16" t="s">
        <v>85</v>
      </c>
      <c r="V2" s="16" t="s">
        <v>22</v>
      </c>
      <c r="W2" s="16" t="s">
        <v>23</v>
      </c>
    </row>
    <row r="3" spans="1:23">
      <c r="B3">
        <v>0</v>
      </c>
      <c r="C3">
        <v>0</v>
      </c>
      <c r="D3">
        <v>49</v>
      </c>
      <c r="E3">
        <v>50</v>
      </c>
      <c r="F3">
        <v>61</v>
      </c>
      <c r="G3">
        <v>0</v>
      </c>
      <c r="H3">
        <v>0</v>
      </c>
      <c r="I3">
        <v>0</v>
      </c>
      <c r="J3" s="11">
        <f>AVERAGE(G3:I3)</f>
        <v>0</v>
      </c>
      <c r="K3" s="14">
        <f>STDEV(G3:I3)</f>
        <v>0</v>
      </c>
      <c r="N3">
        <v>0</v>
      </c>
      <c r="O3">
        <v>0</v>
      </c>
      <c r="P3">
        <v>14.5</v>
      </c>
      <c r="Q3">
        <v>27.3</v>
      </c>
      <c r="R3">
        <v>18.3</v>
      </c>
      <c r="S3">
        <v>0</v>
      </c>
      <c r="T3">
        <v>0</v>
      </c>
      <c r="U3">
        <v>0</v>
      </c>
      <c r="V3" s="11">
        <f>AVERAGE(S3:U3)</f>
        <v>0</v>
      </c>
      <c r="W3" s="14">
        <f>STDEV(S3:U3)</f>
        <v>0</v>
      </c>
    </row>
    <row r="4" spans="1:23">
      <c r="B4">
        <v>3.472222222222222E-3</v>
      </c>
      <c r="C4">
        <v>5</v>
      </c>
      <c r="D4">
        <v>66</v>
      </c>
      <c r="E4">
        <v>73</v>
      </c>
      <c r="F4">
        <v>77</v>
      </c>
      <c r="G4" s="11">
        <f>(D4-D$3)/D$3</f>
        <v>0.34693877551020408</v>
      </c>
      <c r="H4" s="11">
        <f t="shared" ref="H4:I4" si="0">(E4-E$3)/E$3</f>
        <v>0.46</v>
      </c>
      <c r="I4" s="11">
        <f t="shared" si="0"/>
        <v>0.26229508196721313</v>
      </c>
      <c r="J4" s="11">
        <f t="shared" ref="J4:J28" si="1">AVERAGE(G4:I4)</f>
        <v>0.35641128582580572</v>
      </c>
      <c r="K4" s="14">
        <f t="shared" ref="K4:K28" si="2">STDEV(G4:I4)</f>
        <v>9.9192262764527986E-2</v>
      </c>
      <c r="N4">
        <v>3.472222222222222E-3</v>
      </c>
      <c r="O4">
        <v>5</v>
      </c>
      <c r="P4">
        <v>14.5</v>
      </c>
      <c r="Q4">
        <v>27.3</v>
      </c>
      <c r="R4">
        <v>18.3</v>
      </c>
      <c r="S4" s="11">
        <f>(P4-P$3)/P$3</f>
        <v>0</v>
      </c>
      <c r="T4" s="11">
        <f t="shared" ref="T4" si="3">(Q4-Q$3)/Q$3</f>
        <v>0</v>
      </c>
      <c r="U4" s="11">
        <f t="shared" ref="U4" si="4">(R4-R$3)/R$3</f>
        <v>0</v>
      </c>
      <c r="V4" s="11">
        <f t="shared" ref="V4:V21" si="5">AVERAGE(S4:U4)</f>
        <v>0</v>
      </c>
      <c r="W4" s="14">
        <f t="shared" ref="W4:W21" si="6">STDEV(S4:U4)</f>
        <v>0</v>
      </c>
    </row>
    <row r="5" spans="1:23">
      <c r="B5">
        <v>1.0416666666666666E-2</v>
      </c>
      <c r="C5">
        <v>15</v>
      </c>
      <c r="D5">
        <v>111</v>
      </c>
      <c r="E5">
        <v>104</v>
      </c>
      <c r="F5">
        <v>115</v>
      </c>
      <c r="G5" s="11">
        <f t="shared" ref="G5:G28" si="7">(D5-D$3)/D$3</f>
        <v>1.2653061224489797</v>
      </c>
      <c r="H5" s="11">
        <f t="shared" ref="H5:H28" si="8">(E5-E$3)/E$3</f>
        <v>1.08</v>
      </c>
      <c r="I5" s="11">
        <f t="shared" ref="I5:I28" si="9">(F5-F$3)/F$3</f>
        <v>0.88524590163934425</v>
      </c>
      <c r="J5" s="11">
        <f t="shared" si="1"/>
        <v>1.076850674696108</v>
      </c>
      <c r="K5" s="14">
        <f t="shared" si="2"/>
        <v>0.19004968178839249</v>
      </c>
      <c r="N5">
        <v>1.3888888888888888E-2</v>
      </c>
      <c r="O5">
        <v>20</v>
      </c>
      <c r="P5">
        <v>14.5</v>
      </c>
      <c r="Q5">
        <v>27.3</v>
      </c>
      <c r="R5">
        <v>18.3</v>
      </c>
      <c r="S5" s="11">
        <f t="shared" ref="S5:S21" si="10">(P5-P$3)/P$3</f>
        <v>0</v>
      </c>
      <c r="T5" s="11">
        <f t="shared" ref="T5:T21" si="11">(Q5-Q$3)/Q$3</f>
        <v>0</v>
      </c>
      <c r="U5" s="11">
        <f t="shared" ref="U5:U21" si="12">(R5-R$3)/R$3</f>
        <v>0</v>
      </c>
      <c r="V5" s="11">
        <f t="shared" si="5"/>
        <v>0</v>
      </c>
      <c r="W5" s="14">
        <f t="shared" si="6"/>
        <v>0</v>
      </c>
    </row>
    <row r="6" spans="1:23">
      <c r="B6">
        <v>1.3888888888888888E-2</v>
      </c>
      <c r="C6">
        <v>20</v>
      </c>
      <c r="D6">
        <v>110</v>
      </c>
      <c r="E6">
        <v>116</v>
      </c>
      <c r="F6">
        <v>134</v>
      </c>
      <c r="G6" s="11">
        <f t="shared" si="7"/>
        <v>1.2448979591836735</v>
      </c>
      <c r="H6" s="11">
        <f t="shared" si="8"/>
        <v>1.32</v>
      </c>
      <c r="I6" s="11">
        <f t="shared" si="9"/>
        <v>1.1967213114754098</v>
      </c>
      <c r="J6" s="11">
        <f t="shared" si="1"/>
        <v>1.2538730902196944</v>
      </c>
      <c r="K6" s="14">
        <f t="shared" si="2"/>
        <v>6.2127477768866846E-2</v>
      </c>
      <c r="N6">
        <v>2.0833333333333332E-2</v>
      </c>
      <c r="O6">
        <v>30</v>
      </c>
      <c r="P6">
        <v>14.5</v>
      </c>
      <c r="Q6">
        <v>27.3</v>
      </c>
      <c r="R6">
        <v>18.3</v>
      </c>
      <c r="S6" s="11">
        <f t="shared" si="10"/>
        <v>0</v>
      </c>
      <c r="T6" s="11">
        <f t="shared" si="11"/>
        <v>0</v>
      </c>
      <c r="U6" s="11">
        <f t="shared" si="12"/>
        <v>0</v>
      </c>
      <c r="V6" s="11">
        <f t="shared" si="5"/>
        <v>0</v>
      </c>
      <c r="W6" s="14">
        <f t="shared" si="6"/>
        <v>0</v>
      </c>
    </row>
    <row r="7" spans="1:23">
      <c r="B7">
        <v>2.0833333333333332E-2</v>
      </c>
      <c r="C7">
        <v>30</v>
      </c>
      <c r="D7">
        <v>118</v>
      </c>
      <c r="E7">
        <v>115</v>
      </c>
      <c r="F7">
        <v>141</v>
      </c>
      <c r="G7" s="11">
        <f t="shared" si="7"/>
        <v>1.4081632653061225</v>
      </c>
      <c r="H7" s="11">
        <f t="shared" si="8"/>
        <v>1.3</v>
      </c>
      <c r="I7" s="11">
        <f t="shared" si="9"/>
        <v>1.3114754098360655</v>
      </c>
      <c r="J7" s="11">
        <f t="shared" si="1"/>
        <v>1.3398795583807293</v>
      </c>
      <c r="K7" s="14">
        <f t="shared" si="2"/>
        <v>5.9413127600986916E-2</v>
      </c>
      <c r="N7">
        <v>2.7777777777777776E-2</v>
      </c>
      <c r="O7">
        <v>40</v>
      </c>
      <c r="P7">
        <v>14.5</v>
      </c>
      <c r="Q7">
        <v>27.3</v>
      </c>
      <c r="R7">
        <v>18.3</v>
      </c>
      <c r="S7" s="11">
        <f t="shared" si="10"/>
        <v>0</v>
      </c>
      <c r="T7" s="11">
        <f t="shared" si="11"/>
        <v>0</v>
      </c>
      <c r="U7" s="11">
        <f t="shared" si="12"/>
        <v>0</v>
      </c>
      <c r="V7" s="11">
        <f t="shared" si="5"/>
        <v>0</v>
      </c>
      <c r="W7" s="14">
        <f t="shared" si="6"/>
        <v>0</v>
      </c>
    </row>
    <row r="8" spans="1:23">
      <c r="B8">
        <v>2.7777777777777776E-2</v>
      </c>
      <c r="C8">
        <v>40</v>
      </c>
      <c r="D8">
        <v>115</v>
      </c>
      <c r="E8">
        <v>118</v>
      </c>
      <c r="F8">
        <v>148</v>
      </c>
      <c r="G8" s="11">
        <f t="shared" si="7"/>
        <v>1.346938775510204</v>
      </c>
      <c r="H8" s="11">
        <f t="shared" si="8"/>
        <v>1.36</v>
      </c>
      <c r="I8" s="11">
        <f t="shared" si="9"/>
        <v>1.4262295081967213</v>
      </c>
      <c r="J8" s="11">
        <f t="shared" si="1"/>
        <v>1.377722761235642</v>
      </c>
      <c r="K8" s="14">
        <f t="shared" si="2"/>
        <v>4.2512671897363262E-2</v>
      </c>
      <c r="N8">
        <v>4.1666666666666664E-2</v>
      </c>
      <c r="O8">
        <v>60</v>
      </c>
      <c r="P8">
        <v>14.5</v>
      </c>
      <c r="Q8">
        <v>27.3</v>
      </c>
      <c r="R8">
        <v>18.3</v>
      </c>
      <c r="S8" s="11">
        <f t="shared" si="10"/>
        <v>0</v>
      </c>
      <c r="T8" s="11">
        <f t="shared" si="11"/>
        <v>0</v>
      </c>
      <c r="U8" s="11">
        <f t="shared" si="12"/>
        <v>0</v>
      </c>
      <c r="V8" s="11">
        <f t="shared" si="5"/>
        <v>0</v>
      </c>
      <c r="W8" s="14">
        <f t="shared" si="6"/>
        <v>0</v>
      </c>
    </row>
    <row r="9" spans="1:23">
      <c r="B9">
        <v>4.1666666666666664E-2</v>
      </c>
      <c r="C9">
        <v>60</v>
      </c>
      <c r="D9">
        <v>122</v>
      </c>
      <c r="E9">
        <v>126</v>
      </c>
      <c r="F9">
        <v>158</v>
      </c>
      <c r="G9" s="11">
        <f t="shared" si="7"/>
        <v>1.489795918367347</v>
      </c>
      <c r="H9" s="11">
        <f t="shared" si="8"/>
        <v>1.52</v>
      </c>
      <c r="I9" s="11">
        <f t="shared" si="9"/>
        <v>1.5901639344262295</v>
      </c>
      <c r="J9" s="11">
        <f t="shared" si="1"/>
        <v>1.5333199509311921</v>
      </c>
      <c r="K9" s="14">
        <f t="shared" si="2"/>
        <v>5.1492722607238854E-2</v>
      </c>
      <c r="N9">
        <v>8.3333333333333329E-2</v>
      </c>
      <c r="O9">
        <v>120</v>
      </c>
      <c r="P9">
        <v>14.5</v>
      </c>
      <c r="Q9">
        <v>27.3</v>
      </c>
      <c r="R9">
        <v>18.3</v>
      </c>
      <c r="S9" s="11">
        <f t="shared" si="10"/>
        <v>0</v>
      </c>
      <c r="T9" s="11">
        <f t="shared" si="11"/>
        <v>0</v>
      </c>
      <c r="U9" s="11">
        <f t="shared" si="12"/>
        <v>0</v>
      </c>
      <c r="V9" s="11">
        <f t="shared" si="5"/>
        <v>0</v>
      </c>
      <c r="W9" s="14">
        <f t="shared" si="6"/>
        <v>0</v>
      </c>
    </row>
    <row r="10" spans="1:23">
      <c r="B10">
        <v>8.3333333333333329E-2</v>
      </c>
      <c r="C10">
        <v>120</v>
      </c>
      <c r="D10">
        <v>143</v>
      </c>
      <c r="E10">
        <v>149</v>
      </c>
      <c r="F10">
        <v>182</v>
      </c>
      <c r="G10" s="11">
        <f t="shared" si="7"/>
        <v>1.9183673469387754</v>
      </c>
      <c r="H10" s="11">
        <f t="shared" si="8"/>
        <v>1.98</v>
      </c>
      <c r="I10" s="11">
        <f t="shared" si="9"/>
        <v>1.9836065573770492</v>
      </c>
      <c r="J10" s="11">
        <f t="shared" si="1"/>
        <v>1.9606579681052747</v>
      </c>
      <c r="K10" s="14">
        <f t="shared" si="2"/>
        <v>3.666911906515842E-2</v>
      </c>
      <c r="N10">
        <v>0.125</v>
      </c>
      <c r="O10">
        <v>180</v>
      </c>
      <c r="P10">
        <v>14.5</v>
      </c>
      <c r="Q10">
        <v>27.3</v>
      </c>
      <c r="R10">
        <v>18.3</v>
      </c>
      <c r="S10" s="11">
        <f t="shared" si="10"/>
        <v>0</v>
      </c>
      <c r="T10" s="11">
        <f t="shared" si="11"/>
        <v>0</v>
      </c>
      <c r="U10" s="11">
        <f t="shared" si="12"/>
        <v>0</v>
      </c>
      <c r="V10" s="11">
        <f t="shared" si="5"/>
        <v>0</v>
      </c>
      <c r="W10" s="14">
        <f t="shared" si="6"/>
        <v>0</v>
      </c>
    </row>
    <row r="11" spans="1:23">
      <c r="B11">
        <v>0.125</v>
      </c>
      <c r="C11">
        <v>180</v>
      </c>
      <c r="D11">
        <v>156</v>
      </c>
      <c r="E11">
        <v>154</v>
      </c>
      <c r="F11">
        <v>196</v>
      </c>
      <c r="G11" s="11">
        <f t="shared" si="7"/>
        <v>2.1836734693877551</v>
      </c>
      <c r="H11" s="11">
        <f t="shared" si="8"/>
        <v>2.08</v>
      </c>
      <c r="I11" s="11">
        <f t="shared" si="9"/>
        <v>2.2131147540983607</v>
      </c>
      <c r="J11" s="11">
        <f t="shared" si="1"/>
        <v>2.1589294078287051</v>
      </c>
      <c r="K11" s="14">
        <f t="shared" si="2"/>
        <v>6.992199851617005E-2</v>
      </c>
      <c r="N11">
        <v>0.20833333333333334</v>
      </c>
      <c r="O11">
        <v>300</v>
      </c>
      <c r="P11">
        <v>14.5</v>
      </c>
      <c r="Q11">
        <v>27.3</v>
      </c>
      <c r="R11">
        <v>18.3</v>
      </c>
      <c r="S11" s="11">
        <f t="shared" si="10"/>
        <v>0</v>
      </c>
      <c r="T11" s="11">
        <f t="shared" si="11"/>
        <v>0</v>
      </c>
      <c r="U11" s="11">
        <f t="shared" si="12"/>
        <v>0</v>
      </c>
      <c r="V11" s="11">
        <f t="shared" si="5"/>
        <v>0</v>
      </c>
      <c r="W11" s="14">
        <f t="shared" si="6"/>
        <v>0</v>
      </c>
    </row>
    <row r="12" spans="1:23">
      <c r="B12">
        <v>0.20833333333333334</v>
      </c>
      <c r="C12">
        <v>300</v>
      </c>
      <c r="D12">
        <v>164</v>
      </c>
      <c r="E12">
        <v>169</v>
      </c>
      <c r="F12">
        <v>208</v>
      </c>
      <c r="G12" s="11">
        <f t="shared" si="7"/>
        <v>2.3469387755102042</v>
      </c>
      <c r="H12" s="11">
        <f t="shared" si="8"/>
        <v>2.38</v>
      </c>
      <c r="I12" s="11">
        <f t="shared" si="9"/>
        <v>2.4098360655737703</v>
      </c>
      <c r="J12" s="11">
        <f t="shared" si="1"/>
        <v>2.3789249470279916</v>
      </c>
      <c r="K12" s="14">
        <f t="shared" si="2"/>
        <v>3.1462423277690464E-2</v>
      </c>
      <c r="N12">
        <v>0.33333333333333331</v>
      </c>
      <c r="O12">
        <v>480</v>
      </c>
      <c r="P12">
        <v>14.5</v>
      </c>
      <c r="Q12">
        <v>27.3</v>
      </c>
      <c r="R12">
        <v>18.3</v>
      </c>
      <c r="S12" s="11">
        <f t="shared" si="10"/>
        <v>0</v>
      </c>
      <c r="T12" s="11">
        <f t="shared" si="11"/>
        <v>0</v>
      </c>
      <c r="U12" s="11">
        <f t="shared" si="12"/>
        <v>0</v>
      </c>
      <c r="V12" s="11">
        <f t="shared" si="5"/>
        <v>0</v>
      </c>
      <c r="W12" s="14">
        <f t="shared" si="6"/>
        <v>0</v>
      </c>
    </row>
    <row r="13" spans="1:23">
      <c r="B13">
        <v>0.29166666666666669</v>
      </c>
      <c r="C13">
        <v>420</v>
      </c>
      <c r="D13">
        <v>170</v>
      </c>
      <c r="E13">
        <v>174</v>
      </c>
      <c r="F13">
        <v>218</v>
      </c>
      <c r="G13" s="11">
        <f t="shared" si="7"/>
        <v>2.4693877551020407</v>
      </c>
      <c r="H13" s="11">
        <f t="shared" si="8"/>
        <v>2.48</v>
      </c>
      <c r="I13" s="11">
        <f t="shared" si="9"/>
        <v>2.5737704918032787</v>
      </c>
      <c r="J13" s="11">
        <f t="shared" si="1"/>
        <v>2.5077194156351066</v>
      </c>
      <c r="K13" s="14">
        <f t="shared" si="2"/>
        <v>5.7447484128322207E-2</v>
      </c>
      <c r="N13">
        <v>1</v>
      </c>
      <c r="O13">
        <v>1440</v>
      </c>
      <c r="P13">
        <v>14.5</v>
      </c>
      <c r="Q13">
        <v>27.3</v>
      </c>
      <c r="R13">
        <v>18.3</v>
      </c>
      <c r="S13" s="11">
        <f t="shared" si="10"/>
        <v>0</v>
      </c>
      <c r="T13" s="11">
        <f t="shared" si="11"/>
        <v>0</v>
      </c>
      <c r="U13" s="11">
        <f t="shared" si="12"/>
        <v>0</v>
      </c>
      <c r="V13" s="11">
        <f t="shared" si="5"/>
        <v>0</v>
      </c>
      <c r="W13" s="14">
        <f t="shared" si="6"/>
        <v>0</v>
      </c>
    </row>
    <row r="14" spans="1:23">
      <c r="B14">
        <v>1</v>
      </c>
      <c r="C14">
        <v>1440</v>
      </c>
      <c r="D14">
        <v>205</v>
      </c>
      <c r="E14">
        <v>206</v>
      </c>
      <c r="F14">
        <v>252</v>
      </c>
      <c r="G14" s="11">
        <f t="shared" si="7"/>
        <v>3.1836734693877551</v>
      </c>
      <c r="H14" s="11">
        <f t="shared" si="8"/>
        <v>3.12</v>
      </c>
      <c r="I14" s="11">
        <f t="shared" si="9"/>
        <v>3.1311475409836067</v>
      </c>
      <c r="J14" s="11">
        <f t="shared" si="1"/>
        <v>3.1449403367904538</v>
      </c>
      <c r="K14" s="14">
        <f t="shared" si="2"/>
        <v>3.4003802553470103E-2</v>
      </c>
      <c r="N14">
        <v>2</v>
      </c>
      <c r="O14">
        <v>2880</v>
      </c>
      <c r="P14">
        <v>14.5</v>
      </c>
      <c r="Q14">
        <v>27.3</v>
      </c>
      <c r="R14">
        <v>18.3</v>
      </c>
      <c r="S14" s="11">
        <f t="shared" si="10"/>
        <v>0</v>
      </c>
      <c r="T14" s="11">
        <f t="shared" si="11"/>
        <v>0</v>
      </c>
      <c r="U14" s="11">
        <f t="shared" si="12"/>
        <v>0</v>
      </c>
      <c r="V14" s="11">
        <f t="shared" si="5"/>
        <v>0</v>
      </c>
      <c r="W14" s="14">
        <f t="shared" si="6"/>
        <v>0</v>
      </c>
    </row>
    <row r="15" spans="1:23">
      <c r="B15">
        <v>2</v>
      </c>
      <c r="C15">
        <v>2880</v>
      </c>
      <c r="D15">
        <v>244</v>
      </c>
      <c r="E15">
        <v>233</v>
      </c>
      <c r="F15">
        <v>291</v>
      </c>
      <c r="G15" s="11">
        <f t="shared" si="7"/>
        <v>3.9795918367346941</v>
      </c>
      <c r="H15" s="11">
        <f t="shared" si="8"/>
        <v>3.66</v>
      </c>
      <c r="I15" s="11">
        <f t="shared" si="9"/>
        <v>3.7704918032786887</v>
      </c>
      <c r="J15" s="11">
        <f t="shared" si="1"/>
        <v>3.8033612133377943</v>
      </c>
      <c r="K15" s="14">
        <f t="shared" si="2"/>
        <v>0.16231153414064275</v>
      </c>
      <c r="N15">
        <v>7</v>
      </c>
      <c r="O15">
        <v>10080</v>
      </c>
      <c r="P15">
        <v>14.5</v>
      </c>
      <c r="Q15">
        <v>27.3</v>
      </c>
      <c r="R15">
        <v>18.3</v>
      </c>
      <c r="S15" s="11">
        <f t="shared" si="10"/>
        <v>0</v>
      </c>
      <c r="T15" s="11">
        <f t="shared" si="11"/>
        <v>0</v>
      </c>
      <c r="U15" s="11">
        <f t="shared" si="12"/>
        <v>0</v>
      </c>
      <c r="V15" s="11">
        <f t="shared" si="5"/>
        <v>0</v>
      </c>
      <c r="W15" s="14">
        <f t="shared" si="6"/>
        <v>0</v>
      </c>
    </row>
    <row r="16" spans="1:23">
      <c r="B16">
        <v>5</v>
      </c>
      <c r="C16">
        <v>7200</v>
      </c>
      <c r="D16">
        <v>300</v>
      </c>
      <c r="E16">
        <v>316</v>
      </c>
      <c r="F16">
        <v>386</v>
      </c>
      <c r="G16" s="11">
        <f t="shared" si="7"/>
        <v>5.1224489795918364</v>
      </c>
      <c r="H16" s="11">
        <f t="shared" si="8"/>
        <v>5.32</v>
      </c>
      <c r="I16" s="11">
        <f t="shared" si="9"/>
        <v>5.3278688524590168</v>
      </c>
      <c r="J16" s="11">
        <f t="shared" si="1"/>
        <v>5.2567726106836181</v>
      </c>
      <c r="K16" s="14">
        <f t="shared" si="2"/>
        <v>0.1163941927761698</v>
      </c>
      <c r="N16">
        <v>8</v>
      </c>
      <c r="O16">
        <v>11520</v>
      </c>
      <c r="P16">
        <v>14.5</v>
      </c>
      <c r="Q16">
        <v>27.3</v>
      </c>
      <c r="R16">
        <v>18.48</v>
      </c>
      <c r="S16" s="11">
        <f t="shared" si="10"/>
        <v>0</v>
      </c>
      <c r="T16" s="11">
        <f t="shared" si="11"/>
        <v>0</v>
      </c>
      <c r="U16" s="11">
        <f t="shared" si="12"/>
        <v>9.8360655737704753E-3</v>
      </c>
      <c r="V16" s="11">
        <f t="shared" si="5"/>
        <v>3.2786885245901583E-3</v>
      </c>
      <c r="W16" s="14">
        <f t="shared" si="6"/>
        <v>5.6788551067831951E-3</v>
      </c>
    </row>
    <row r="17" spans="1:23">
      <c r="B17">
        <v>6</v>
      </c>
      <c r="C17">
        <v>8640</v>
      </c>
      <c r="D17">
        <v>302</v>
      </c>
      <c r="E17">
        <v>321</v>
      </c>
      <c r="F17">
        <v>389</v>
      </c>
      <c r="G17" s="11">
        <f t="shared" si="7"/>
        <v>5.1632653061224492</v>
      </c>
      <c r="H17" s="11">
        <f t="shared" si="8"/>
        <v>5.42</v>
      </c>
      <c r="I17" s="11">
        <f t="shared" si="9"/>
        <v>5.3770491803278686</v>
      </c>
      <c r="J17" s="11">
        <f t="shared" si="1"/>
        <v>5.3201048288167732</v>
      </c>
      <c r="K17" s="14">
        <f t="shared" si="2"/>
        <v>0.13751425430428793</v>
      </c>
      <c r="N17">
        <v>9</v>
      </c>
      <c r="O17">
        <v>12960</v>
      </c>
      <c r="P17">
        <v>14.5</v>
      </c>
      <c r="Q17">
        <v>27.3</v>
      </c>
      <c r="R17">
        <v>19.3</v>
      </c>
      <c r="S17" s="11">
        <f t="shared" si="10"/>
        <v>0</v>
      </c>
      <c r="T17" s="11">
        <f t="shared" si="11"/>
        <v>0</v>
      </c>
      <c r="U17" s="11">
        <f t="shared" si="12"/>
        <v>5.4644808743169397E-2</v>
      </c>
      <c r="V17" s="11">
        <f t="shared" si="5"/>
        <v>1.8214936247723131E-2</v>
      </c>
      <c r="W17" s="14">
        <f t="shared" si="6"/>
        <v>3.1549195037684469E-2</v>
      </c>
    </row>
    <row r="18" spans="1:23">
      <c r="B18">
        <v>7</v>
      </c>
      <c r="C18">
        <v>10080</v>
      </c>
      <c r="D18">
        <v>315</v>
      </c>
      <c r="E18">
        <v>330</v>
      </c>
      <c r="F18">
        <v>394</v>
      </c>
      <c r="G18" s="11">
        <f t="shared" si="7"/>
        <v>5.4285714285714288</v>
      </c>
      <c r="H18" s="11">
        <f t="shared" si="8"/>
        <v>5.6</v>
      </c>
      <c r="I18" s="11">
        <f t="shared" si="9"/>
        <v>5.4590163934426226</v>
      </c>
      <c r="J18" s="11">
        <f t="shared" si="1"/>
        <v>5.4958626073380161</v>
      </c>
      <c r="K18" s="14">
        <f t="shared" si="2"/>
        <v>9.1461310860543765E-2</v>
      </c>
      <c r="N18">
        <v>16</v>
      </c>
      <c r="O18">
        <v>23040</v>
      </c>
      <c r="P18">
        <v>14.6</v>
      </c>
      <c r="Q18">
        <v>27.4</v>
      </c>
      <c r="R18">
        <v>20.7</v>
      </c>
      <c r="S18" s="11">
        <f t="shared" si="10"/>
        <v>6.8965517241379067E-3</v>
      </c>
      <c r="T18" s="11">
        <f t="shared" si="11"/>
        <v>3.6630036630035849E-3</v>
      </c>
      <c r="U18" s="11">
        <f t="shared" si="12"/>
        <v>0.13114754098360648</v>
      </c>
      <c r="V18" s="11">
        <f t="shared" si="5"/>
        <v>4.7235698790249324E-2</v>
      </c>
      <c r="W18" s="14">
        <f t="shared" si="6"/>
        <v>7.2687769971832766E-2</v>
      </c>
    </row>
    <row r="19" spans="1:23">
      <c r="B19">
        <v>8</v>
      </c>
      <c r="C19">
        <v>11520</v>
      </c>
      <c r="D19">
        <v>321</v>
      </c>
      <c r="E19">
        <v>335</v>
      </c>
      <c r="F19">
        <v>404</v>
      </c>
      <c r="G19" s="11">
        <f t="shared" si="7"/>
        <v>5.5510204081632653</v>
      </c>
      <c r="H19" s="11">
        <f t="shared" si="8"/>
        <v>5.7</v>
      </c>
      <c r="I19" s="11">
        <f t="shared" si="9"/>
        <v>5.6229508196721314</v>
      </c>
      <c r="J19" s="11">
        <f t="shared" si="1"/>
        <v>5.6246570759451329</v>
      </c>
      <c r="K19" s="14">
        <f t="shared" si="2"/>
        <v>7.4504450731563018E-2</v>
      </c>
      <c r="N19">
        <v>20</v>
      </c>
      <c r="O19">
        <v>28800</v>
      </c>
      <c r="P19">
        <v>14.6</v>
      </c>
      <c r="Q19">
        <v>27.4</v>
      </c>
      <c r="R19">
        <v>19.8</v>
      </c>
      <c r="S19" s="11">
        <f t="shared" si="10"/>
        <v>6.8965517241379067E-3</v>
      </c>
      <c r="T19" s="11">
        <f t="shared" si="11"/>
        <v>3.6630036630035849E-3</v>
      </c>
      <c r="U19" s="11">
        <f t="shared" si="12"/>
        <v>8.1967213114754092E-2</v>
      </c>
      <c r="V19" s="11">
        <f t="shared" si="5"/>
        <v>3.0842256167298531E-2</v>
      </c>
      <c r="W19" s="14">
        <f t="shared" si="6"/>
        <v>4.4305020882799556E-2</v>
      </c>
    </row>
    <row r="20" spans="1:23">
      <c r="B20">
        <v>12</v>
      </c>
      <c r="C20">
        <v>17280</v>
      </c>
      <c r="D20">
        <v>350</v>
      </c>
      <c r="E20">
        <v>358</v>
      </c>
      <c r="F20">
        <v>431</v>
      </c>
      <c r="G20" s="11">
        <f t="shared" si="7"/>
        <v>6.1428571428571432</v>
      </c>
      <c r="H20" s="11">
        <f t="shared" si="8"/>
        <v>6.16</v>
      </c>
      <c r="I20" s="11">
        <f t="shared" si="9"/>
        <v>6.0655737704918034</v>
      </c>
      <c r="J20" s="11">
        <f t="shared" si="1"/>
        <v>6.122810304449648</v>
      </c>
      <c r="K20" s="14">
        <f t="shared" si="2"/>
        <v>5.0303926311827847E-2</v>
      </c>
      <c r="N20">
        <v>25</v>
      </c>
      <c r="O20">
        <v>36000</v>
      </c>
      <c r="P20">
        <v>14.7</v>
      </c>
      <c r="Q20">
        <v>27.3</v>
      </c>
      <c r="R20">
        <v>19.7</v>
      </c>
      <c r="S20" s="11">
        <f t="shared" si="10"/>
        <v>1.3793103448275813E-2</v>
      </c>
      <c r="T20" s="11">
        <f t="shared" si="11"/>
        <v>0</v>
      </c>
      <c r="U20" s="11">
        <f t="shared" si="12"/>
        <v>7.6502732240437077E-2</v>
      </c>
      <c r="V20" s="11">
        <f t="shared" si="5"/>
        <v>3.0098611896237627E-2</v>
      </c>
      <c r="W20" s="14">
        <f t="shared" si="6"/>
        <v>4.0774614828014234E-2</v>
      </c>
    </row>
    <row r="21" spans="1:23">
      <c r="B21">
        <v>14</v>
      </c>
      <c r="C21">
        <v>20160</v>
      </c>
      <c r="D21">
        <v>351</v>
      </c>
      <c r="E21">
        <v>360</v>
      </c>
      <c r="F21">
        <v>444</v>
      </c>
      <c r="G21" s="11">
        <f t="shared" si="7"/>
        <v>6.1632653061224492</v>
      </c>
      <c r="H21" s="11">
        <f t="shared" si="8"/>
        <v>6.2</v>
      </c>
      <c r="I21" s="11">
        <f t="shared" si="9"/>
        <v>6.278688524590164</v>
      </c>
      <c r="J21" s="11">
        <f t="shared" si="1"/>
        <v>6.2139846102375387</v>
      </c>
      <c r="K21" s="14">
        <f t="shared" si="2"/>
        <v>5.8968693668618268E-2</v>
      </c>
      <c r="N21">
        <v>30</v>
      </c>
      <c r="O21">
        <v>43200</v>
      </c>
      <c r="P21">
        <v>14.6</v>
      </c>
      <c r="Q21">
        <v>27.4</v>
      </c>
      <c r="R21">
        <v>19.899999999999999</v>
      </c>
      <c r="S21" s="11">
        <f t="shared" si="10"/>
        <v>6.8965517241379067E-3</v>
      </c>
      <c r="T21" s="11">
        <f t="shared" si="11"/>
        <v>3.6630036630035849E-3</v>
      </c>
      <c r="U21" s="11">
        <f t="shared" si="12"/>
        <v>8.7431693989070913E-2</v>
      </c>
      <c r="V21" s="11">
        <f t="shared" si="5"/>
        <v>3.2663749792070797E-2</v>
      </c>
      <c r="W21" s="14">
        <f t="shared" si="6"/>
        <v>4.7457978696318341E-2</v>
      </c>
    </row>
    <row r="22" spans="1:23">
      <c r="B22">
        <v>15</v>
      </c>
      <c r="C22">
        <v>21600</v>
      </c>
      <c r="D22">
        <v>360</v>
      </c>
      <c r="E22">
        <v>363</v>
      </c>
      <c r="F22">
        <v>442</v>
      </c>
      <c r="G22" s="11">
        <f t="shared" si="7"/>
        <v>6.3469387755102042</v>
      </c>
      <c r="H22" s="11">
        <f t="shared" si="8"/>
        <v>6.26</v>
      </c>
      <c r="I22" s="11">
        <f t="shared" si="9"/>
        <v>6.2459016393442619</v>
      </c>
      <c r="J22" s="11">
        <f t="shared" si="1"/>
        <v>6.2842801382848217</v>
      </c>
      <c r="K22" s="14">
        <f t="shared" si="2"/>
        <v>5.4719919202255406E-2</v>
      </c>
    </row>
    <row r="23" spans="1:23">
      <c r="B23">
        <v>19</v>
      </c>
      <c r="C23">
        <v>27360</v>
      </c>
      <c r="D23">
        <v>353</v>
      </c>
      <c r="E23">
        <v>367</v>
      </c>
      <c r="F23">
        <v>438</v>
      </c>
      <c r="G23" s="11">
        <f t="shared" si="7"/>
        <v>6.204081632653061</v>
      </c>
      <c r="H23" s="11">
        <f t="shared" si="8"/>
        <v>6.34</v>
      </c>
      <c r="I23" s="11">
        <f t="shared" si="9"/>
        <v>6.1803278688524594</v>
      </c>
      <c r="J23" s="11">
        <f t="shared" si="1"/>
        <v>6.2414698338351728</v>
      </c>
      <c r="K23" s="14">
        <f t="shared" si="2"/>
        <v>8.6152223169369935E-2</v>
      </c>
    </row>
    <row r="24" spans="1:23">
      <c r="B24">
        <v>21</v>
      </c>
      <c r="C24">
        <v>30240</v>
      </c>
      <c r="D24">
        <v>370</v>
      </c>
      <c r="E24">
        <v>388</v>
      </c>
      <c r="F24">
        <v>458</v>
      </c>
      <c r="G24" s="11">
        <f t="shared" si="7"/>
        <v>6.5510204081632653</v>
      </c>
      <c r="H24" s="11">
        <f t="shared" si="8"/>
        <v>6.76</v>
      </c>
      <c r="I24" s="11">
        <f t="shared" si="9"/>
        <v>6.5081967213114753</v>
      </c>
      <c r="J24" s="11">
        <f t="shared" si="1"/>
        <v>6.6064057098249132</v>
      </c>
      <c r="K24" s="14">
        <f t="shared" si="2"/>
        <v>0.13472888153505361</v>
      </c>
    </row>
    <row r="25" spans="1:23">
      <c r="B25">
        <v>22</v>
      </c>
      <c r="C25">
        <v>31680</v>
      </c>
      <c r="D25">
        <v>360</v>
      </c>
      <c r="E25">
        <v>369</v>
      </c>
      <c r="F25">
        <v>456</v>
      </c>
      <c r="G25" s="11">
        <f t="shared" si="7"/>
        <v>6.3469387755102042</v>
      </c>
      <c r="H25" s="11">
        <f t="shared" si="8"/>
        <v>6.38</v>
      </c>
      <c r="I25" s="11">
        <f t="shared" si="9"/>
        <v>6.4754098360655741</v>
      </c>
      <c r="J25" s="11">
        <f t="shared" si="1"/>
        <v>6.4007828705252594</v>
      </c>
      <c r="K25" s="14">
        <f t="shared" si="2"/>
        <v>6.6709438091679729E-2</v>
      </c>
    </row>
    <row r="26" spans="1:23">
      <c r="B26">
        <v>23</v>
      </c>
      <c r="C26">
        <v>33120</v>
      </c>
      <c r="D26">
        <v>363</v>
      </c>
      <c r="E26">
        <v>370</v>
      </c>
      <c r="F26">
        <v>443</v>
      </c>
      <c r="G26" s="11">
        <f t="shared" si="7"/>
        <v>6.408163265306122</v>
      </c>
      <c r="H26" s="11">
        <f t="shared" si="8"/>
        <v>6.4</v>
      </c>
      <c r="I26" s="11">
        <f t="shared" si="9"/>
        <v>6.2622950819672134</v>
      </c>
      <c r="J26" s="11">
        <f t="shared" si="1"/>
        <v>6.3568194490911125</v>
      </c>
      <c r="K26" s="14">
        <f t="shared" si="2"/>
        <v>8.1962196836375081E-2</v>
      </c>
    </row>
    <row r="27" spans="1:23">
      <c r="B27">
        <v>26</v>
      </c>
      <c r="C27">
        <v>37440</v>
      </c>
      <c r="D27">
        <v>351</v>
      </c>
      <c r="E27">
        <v>367</v>
      </c>
      <c r="F27">
        <v>443</v>
      </c>
      <c r="G27" s="11">
        <f t="shared" si="7"/>
        <v>6.1632653061224492</v>
      </c>
      <c r="H27" s="11">
        <f t="shared" si="8"/>
        <v>6.34</v>
      </c>
      <c r="I27" s="11">
        <f t="shared" si="9"/>
        <v>6.2622950819672134</v>
      </c>
      <c r="J27" s="11">
        <f t="shared" si="1"/>
        <v>6.2551867960298866</v>
      </c>
      <c r="K27" s="14">
        <f t="shared" si="2"/>
        <v>8.8581509366927019E-2</v>
      </c>
    </row>
    <row r="28" spans="1:23">
      <c r="B28">
        <v>30</v>
      </c>
      <c r="C28">
        <v>43200</v>
      </c>
      <c r="D28">
        <v>321</v>
      </c>
      <c r="E28">
        <v>348</v>
      </c>
      <c r="F28">
        <v>423</v>
      </c>
      <c r="G28" s="11">
        <f t="shared" si="7"/>
        <v>5.5510204081632653</v>
      </c>
      <c r="H28" s="11">
        <f t="shared" si="8"/>
        <v>5.96</v>
      </c>
      <c r="I28" s="11">
        <f t="shared" si="9"/>
        <v>5.9344262295081966</v>
      </c>
      <c r="J28" s="11">
        <f t="shared" si="1"/>
        <v>5.8151488792238206</v>
      </c>
      <c r="K28" s="14">
        <f t="shared" si="2"/>
        <v>0.22909908632048673</v>
      </c>
    </row>
    <row r="30" spans="1:23">
      <c r="A30" s="15" t="s">
        <v>11</v>
      </c>
      <c r="B30" s="16" t="s">
        <v>25</v>
      </c>
      <c r="C30" s="16" t="s">
        <v>24</v>
      </c>
      <c r="D30" s="16" t="s">
        <v>19</v>
      </c>
      <c r="E30" s="16" t="s">
        <v>20</v>
      </c>
      <c r="F30" s="16" t="s">
        <v>21</v>
      </c>
      <c r="G30" s="16" t="s">
        <v>27</v>
      </c>
      <c r="H30" s="16" t="s">
        <v>84</v>
      </c>
      <c r="I30" s="16" t="s">
        <v>85</v>
      </c>
      <c r="J30" s="16" t="s">
        <v>22</v>
      </c>
      <c r="K30" s="16" t="s">
        <v>23</v>
      </c>
    </row>
    <row r="31" spans="1:23">
      <c r="B31">
        <v>0</v>
      </c>
      <c r="C31">
        <f t="shared" ref="C31:C41" si="13">SUM(B31*$B$25)/$C$25</f>
        <v>0</v>
      </c>
      <c r="D31">
        <v>19.7</v>
      </c>
      <c r="E31">
        <v>17.899999999999999</v>
      </c>
      <c r="F31">
        <v>16.100000000000001</v>
      </c>
      <c r="G31" s="11">
        <v>0</v>
      </c>
      <c r="H31" s="11">
        <v>0</v>
      </c>
      <c r="I31" s="11">
        <v>0</v>
      </c>
      <c r="J31" s="11">
        <f>AVERAGE(G31:I31)</f>
        <v>0</v>
      </c>
      <c r="K31" s="14">
        <f>STDEV(G31:I31)</f>
        <v>0</v>
      </c>
    </row>
    <row r="32" spans="1:23">
      <c r="B32">
        <v>5</v>
      </c>
      <c r="C32">
        <f t="shared" si="13"/>
        <v>3.472222222222222E-3</v>
      </c>
      <c r="D32">
        <v>65</v>
      </c>
      <c r="E32">
        <v>55</v>
      </c>
      <c r="F32">
        <v>46</v>
      </c>
      <c r="G32" s="11">
        <f>(D32-D$31)/D$31</f>
        <v>2.2994923857868019</v>
      </c>
      <c r="H32" s="11">
        <f>(E32-E$31)/E$31</f>
        <v>2.0726256983240225</v>
      </c>
      <c r="I32" s="11">
        <f>(F32-F$31)/F$31</f>
        <v>1.857142857142857</v>
      </c>
      <c r="J32" s="11">
        <f t="shared" ref="J32:J51" si="14">AVERAGE(G32:I32)</f>
        <v>2.0764203137512269</v>
      </c>
      <c r="K32" s="14">
        <f t="shared" ref="K32:K51" si="15">STDEV(G32:I32)</f>
        <v>0.2211991765413252</v>
      </c>
    </row>
    <row r="33" spans="2:11">
      <c r="B33">
        <v>15</v>
      </c>
      <c r="C33">
        <f t="shared" si="13"/>
        <v>1.0416666666666666E-2</v>
      </c>
      <c r="D33">
        <v>97</v>
      </c>
      <c r="E33">
        <v>76</v>
      </c>
      <c r="F33">
        <v>75</v>
      </c>
      <c r="G33" s="11">
        <f t="shared" ref="G33:I51" si="16">(D33-D$31)/D$31</f>
        <v>3.9238578680203045</v>
      </c>
      <c r="H33" s="11">
        <f t="shared" si="16"/>
        <v>3.2458100558659222</v>
      </c>
      <c r="I33" s="11">
        <f t="shared" si="16"/>
        <v>3.6583850931677016</v>
      </c>
      <c r="J33" s="11">
        <f t="shared" si="14"/>
        <v>3.6093510056846427</v>
      </c>
      <c r="K33" s="14">
        <f t="shared" si="15"/>
        <v>0.34167303843485852</v>
      </c>
    </row>
    <row r="34" spans="2:11">
      <c r="B34">
        <v>20</v>
      </c>
      <c r="C34">
        <f t="shared" si="13"/>
        <v>1.3888888888888888E-2</v>
      </c>
      <c r="D34">
        <v>100</v>
      </c>
      <c r="E34">
        <v>84</v>
      </c>
      <c r="F34">
        <v>79</v>
      </c>
      <c r="G34" s="11">
        <f t="shared" si="16"/>
        <v>4.0761421319796955</v>
      </c>
      <c r="H34" s="11">
        <f t="shared" si="16"/>
        <v>3.6927374301675977</v>
      </c>
      <c r="I34" s="11">
        <f t="shared" si="16"/>
        <v>3.9068322981366457</v>
      </c>
      <c r="J34" s="11">
        <f t="shared" si="14"/>
        <v>3.8919039534279798</v>
      </c>
      <c r="K34" s="14">
        <f t="shared" si="15"/>
        <v>0.19213779677541709</v>
      </c>
    </row>
    <row r="35" spans="2:11">
      <c r="B35">
        <v>30</v>
      </c>
      <c r="C35">
        <f t="shared" si="13"/>
        <v>2.0833333333333332E-2</v>
      </c>
      <c r="D35">
        <v>103</v>
      </c>
      <c r="E35">
        <v>94</v>
      </c>
      <c r="F35">
        <v>87</v>
      </c>
      <c r="G35" s="11">
        <f t="shared" si="16"/>
        <v>4.2284263959390866</v>
      </c>
      <c r="H35" s="11">
        <f t="shared" si="16"/>
        <v>4.2513966480446932</v>
      </c>
      <c r="I35" s="11">
        <f t="shared" si="16"/>
        <v>4.4037267080745339</v>
      </c>
      <c r="J35" s="11">
        <f t="shared" si="14"/>
        <v>4.2945165840194379</v>
      </c>
      <c r="K35" s="14">
        <f t="shared" si="15"/>
        <v>9.5273535242195534E-2</v>
      </c>
    </row>
    <row r="36" spans="2:11">
      <c r="B36">
        <v>40</v>
      </c>
      <c r="C36">
        <f t="shared" si="13"/>
        <v>2.7777777777777776E-2</v>
      </c>
      <c r="D36">
        <v>103</v>
      </c>
      <c r="E36">
        <v>97</v>
      </c>
      <c r="F36">
        <v>92</v>
      </c>
      <c r="G36" s="11">
        <f t="shared" si="16"/>
        <v>4.2284263959390866</v>
      </c>
      <c r="H36" s="11">
        <f t="shared" si="16"/>
        <v>4.4189944134078214</v>
      </c>
      <c r="I36" s="11">
        <f t="shared" si="16"/>
        <v>4.7142857142857144</v>
      </c>
      <c r="J36" s="11">
        <f t="shared" si="14"/>
        <v>4.4539021745442078</v>
      </c>
      <c r="K36" s="14">
        <f t="shared" si="15"/>
        <v>0.24480345820010119</v>
      </c>
    </row>
    <row r="37" spans="2:11">
      <c r="B37">
        <v>60</v>
      </c>
      <c r="C37">
        <f t="shared" si="13"/>
        <v>4.1666666666666664E-2</v>
      </c>
      <c r="D37">
        <v>111</v>
      </c>
      <c r="E37">
        <v>102</v>
      </c>
      <c r="F37">
        <v>95</v>
      </c>
      <c r="G37" s="11">
        <f t="shared" si="16"/>
        <v>4.6345177664974617</v>
      </c>
      <c r="H37" s="11">
        <f t="shared" si="16"/>
        <v>4.6983240223463687</v>
      </c>
      <c r="I37" s="11">
        <f t="shared" si="16"/>
        <v>4.9006211180124222</v>
      </c>
      <c r="J37" s="11">
        <f t="shared" si="14"/>
        <v>4.7444876356187509</v>
      </c>
      <c r="K37" s="14">
        <f t="shared" si="15"/>
        <v>0.13892824700054771</v>
      </c>
    </row>
    <row r="38" spans="2:11">
      <c r="B38">
        <v>120</v>
      </c>
      <c r="C38">
        <f t="shared" si="13"/>
        <v>8.3333333333333329E-2</v>
      </c>
      <c r="D38">
        <v>123</v>
      </c>
      <c r="E38">
        <v>111</v>
      </c>
      <c r="F38">
        <v>108</v>
      </c>
      <c r="G38" s="11">
        <f t="shared" si="16"/>
        <v>5.2436548223350252</v>
      </c>
      <c r="H38" s="11">
        <f t="shared" si="16"/>
        <v>5.2011173184357542</v>
      </c>
      <c r="I38" s="11">
        <f t="shared" si="16"/>
        <v>5.7080745341614909</v>
      </c>
      <c r="J38" s="11">
        <f t="shared" si="14"/>
        <v>5.3842822249774231</v>
      </c>
      <c r="K38" s="14">
        <f t="shared" si="15"/>
        <v>0.28121780602329965</v>
      </c>
    </row>
    <row r="39" spans="2:11">
      <c r="B39">
        <v>180</v>
      </c>
      <c r="C39">
        <f t="shared" si="13"/>
        <v>0.125</v>
      </c>
      <c r="D39">
        <v>131</v>
      </c>
      <c r="E39">
        <v>117</v>
      </c>
      <c r="F39">
        <v>111</v>
      </c>
      <c r="G39" s="11">
        <f t="shared" si="16"/>
        <v>5.6497461928934012</v>
      </c>
      <c r="H39" s="11">
        <f t="shared" si="16"/>
        <v>5.5363128491620115</v>
      </c>
      <c r="I39" s="11">
        <f t="shared" si="16"/>
        <v>5.8944099378881987</v>
      </c>
      <c r="J39" s="11">
        <f t="shared" si="14"/>
        <v>5.6934896599812035</v>
      </c>
      <c r="K39" s="14">
        <f t="shared" si="15"/>
        <v>0.18301229309308417</v>
      </c>
    </row>
    <row r="40" spans="2:11">
      <c r="B40">
        <v>300</v>
      </c>
      <c r="C40">
        <f t="shared" si="13"/>
        <v>0.20833333333333334</v>
      </c>
      <c r="D40">
        <v>134</v>
      </c>
      <c r="E40">
        <v>124</v>
      </c>
      <c r="F40">
        <v>117</v>
      </c>
      <c r="G40" s="11">
        <f t="shared" si="16"/>
        <v>5.8020304568527923</v>
      </c>
      <c r="H40" s="11">
        <f t="shared" si="16"/>
        <v>5.9273743016759779</v>
      </c>
      <c r="I40" s="11">
        <f t="shared" si="16"/>
        <v>6.2670807453416151</v>
      </c>
      <c r="J40" s="11">
        <f t="shared" si="14"/>
        <v>5.9988285012901281</v>
      </c>
      <c r="K40" s="14">
        <f t="shared" si="15"/>
        <v>0.24061841094928393</v>
      </c>
    </row>
    <row r="41" spans="2:11">
      <c r="B41">
        <v>420</v>
      </c>
      <c r="C41">
        <f t="shared" si="13"/>
        <v>0.29166666666666669</v>
      </c>
      <c r="D41">
        <v>147</v>
      </c>
      <c r="E41">
        <v>134</v>
      </c>
      <c r="F41">
        <v>124</v>
      </c>
      <c r="G41" s="11">
        <f t="shared" si="16"/>
        <v>6.4619289340101522</v>
      </c>
      <c r="H41" s="11">
        <f t="shared" si="16"/>
        <v>6.4860335195530725</v>
      </c>
      <c r="I41" s="11">
        <f t="shared" si="16"/>
        <v>6.7018633540372665</v>
      </c>
      <c r="J41" s="11">
        <f t="shared" si="14"/>
        <v>6.5499419358668307</v>
      </c>
      <c r="K41" s="14">
        <f t="shared" si="15"/>
        <v>0.13211868049309444</v>
      </c>
    </row>
    <row r="42" spans="2:11">
      <c r="B42">
        <v>1440</v>
      </c>
      <c r="C42">
        <v>1</v>
      </c>
      <c r="D42">
        <v>165</v>
      </c>
      <c r="E42">
        <v>164</v>
      </c>
      <c r="F42">
        <v>151</v>
      </c>
      <c r="G42" s="11">
        <f t="shared" si="16"/>
        <v>7.3756345177664979</v>
      </c>
      <c r="H42" s="11">
        <f t="shared" si="16"/>
        <v>8.1620111731843572</v>
      </c>
      <c r="I42" s="11">
        <f t="shared" si="16"/>
        <v>8.378881987577639</v>
      </c>
      <c r="J42" s="11">
        <f t="shared" si="14"/>
        <v>7.9721758928428317</v>
      </c>
      <c r="K42" s="14">
        <f t="shared" si="15"/>
        <v>0.52787730266357669</v>
      </c>
    </row>
    <row r="43" spans="2:11">
      <c r="B43">
        <v>2880</v>
      </c>
      <c r="C43">
        <v>2</v>
      </c>
      <c r="D43">
        <v>197</v>
      </c>
      <c r="E43">
        <v>181</v>
      </c>
      <c r="F43">
        <v>167</v>
      </c>
      <c r="G43" s="11">
        <f t="shared" si="16"/>
        <v>9.0000000000000018</v>
      </c>
      <c r="H43" s="11">
        <f t="shared" si="16"/>
        <v>9.11173184357542</v>
      </c>
      <c r="I43" s="11">
        <f t="shared" si="16"/>
        <v>9.3726708074534155</v>
      </c>
      <c r="J43" s="11">
        <f t="shared" si="14"/>
        <v>9.1614675503429464</v>
      </c>
      <c r="K43" s="14">
        <f t="shared" si="15"/>
        <v>0.19124882503624388</v>
      </c>
    </row>
    <row r="44" spans="2:11">
      <c r="B44">
        <v>4320</v>
      </c>
      <c r="C44">
        <v>3</v>
      </c>
      <c r="D44">
        <v>197</v>
      </c>
      <c r="E44">
        <v>181</v>
      </c>
      <c r="F44">
        <v>180</v>
      </c>
      <c r="G44" s="11">
        <f t="shared" si="16"/>
        <v>9.0000000000000018</v>
      </c>
      <c r="H44" s="11">
        <f t="shared" si="16"/>
        <v>9.11173184357542</v>
      </c>
      <c r="I44" s="11">
        <f t="shared" si="16"/>
        <v>10.180124223602483</v>
      </c>
      <c r="J44" s="11">
        <f t="shared" si="14"/>
        <v>9.4306186890593011</v>
      </c>
      <c r="K44" s="14">
        <f t="shared" si="15"/>
        <v>0.65149053020771974</v>
      </c>
    </row>
    <row r="45" spans="2:11">
      <c r="B45">
        <v>8640</v>
      </c>
      <c r="C45">
        <v>6</v>
      </c>
      <c r="D45">
        <v>214</v>
      </c>
      <c r="E45">
        <v>200</v>
      </c>
      <c r="F45">
        <v>184</v>
      </c>
      <c r="G45" s="11">
        <f t="shared" si="16"/>
        <v>9.8629441624365484</v>
      </c>
      <c r="H45" s="11">
        <f t="shared" si="16"/>
        <v>10.173184357541899</v>
      </c>
      <c r="I45" s="11">
        <f t="shared" si="16"/>
        <v>10.428571428571429</v>
      </c>
      <c r="J45" s="11">
        <f t="shared" si="14"/>
        <v>10.15489998284996</v>
      </c>
      <c r="K45" s="14">
        <f t="shared" si="15"/>
        <v>0.28325657947735505</v>
      </c>
    </row>
    <row r="46" spans="2:11">
      <c r="B46">
        <v>10080</v>
      </c>
      <c r="C46">
        <v>7</v>
      </c>
      <c r="D46">
        <v>214</v>
      </c>
      <c r="E46">
        <v>205</v>
      </c>
      <c r="F46">
        <v>189</v>
      </c>
      <c r="G46" s="11">
        <f t="shared" si="16"/>
        <v>9.8629441624365484</v>
      </c>
      <c r="H46" s="11">
        <f t="shared" si="16"/>
        <v>10.452513966480447</v>
      </c>
      <c r="I46" s="11">
        <f t="shared" si="16"/>
        <v>10.739130434782608</v>
      </c>
      <c r="J46" s="11">
        <f t="shared" si="14"/>
        <v>10.351529521233202</v>
      </c>
      <c r="K46" s="14">
        <f t="shared" si="15"/>
        <v>0.4467370474880511</v>
      </c>
    </row>
    <row r="47" spans="2:11">
      <c r="B47">
        <v>11520</v>
      </c>
      <c r="C47">
        <v>8</v>
      </c>
      <c r="D47">
        <v>221</v>
      </c>
      <c r="E47">
        <v>204</v>
      </c>
      <c r="F47">
        <v>194</v>
      </c>
      <c r="G47" s="11">
        <f t="shared" si="16"/>
        <v>10.218274111675127</v>
      </c>
      <c r="H47" s="11">
        <f t="shared" si="16"/>
        <v>10.396648044692737</v>
      </c>
      <c r="I47" s="11">
        <f t="shared" si="16"/>
        <v>11.049689440993788</v>
      </c>
      <c r="J47" s="11">
        <f t="shared" si="14"/>
        <v>10.554870532453885</v>
      </c>
      <c r="K47" s="14">
        <f t="shared" si="15"/>
        <v>0.43770838372312343</v>
      </c>
    </row>
    <row r="48" spans="2:11">
      <c r="B48">
        <v>12960</v>
      </c>
      <c r="C48">
        <v>9</v>
      </c>
      <c r="D48">
        <v>217</v>
      </c>
      <c r="E48">
        <v>204</v>
      </c>
      <c r="F48">
        <v>194</v>
      </c>
      <c r="G48" s="11">
        <f t="shared" si="16"/>
        <v>10.015228426395939</v>
      </c>
      <c r="H48" s="11">
        <f t="shared" si="16"/>
        <v>10.396648044692737</v>
      </c>
      <c r="I48" s="11">
        <f t="shared" si="16"/>
        <v>11.049689440993788</v>
      </c>
      <c r="J48" s="11">
        <f t="shared" si="14"/>
        <v>10.487188637360822</v>
      </c>
      <c r="K48" s="14">
        <f t="shared" si="15"/>
        <v>0.52314013119929781</v>
      </c>
    </row>
    <row r="49" spans="2:11">
      <c r="B49">
        <v>14400</v>
      </c>
      <c r="C49">
        <v>10</v>
      </c>
      <c r="D49">
        <v>222</v>
      </c>
      <c r="E49">
        <v>203</v>
      </c>
      <c r="F49">
        <v>194</v>
      </c>
      <c r="G49" s="11">
        <f t="shared" si="16"/>
        <v>10.269035532994925</v>
      </c>
      <c r="H49" s="11">
        <f t="shared" si="16"/>
        <v>10.340782122905029</v>
      </c>
      <c r="I49" s="11">
        <f t="shared" si="16"/>
        <v>11.049689440993788</v>
      </c>
      <c r="J49" s="11">
        <f t="shared" si="14"/>
        <v>10.553169032297914</v>
      </c>
      <c r="K49" s="14">
        <f t="shared" si="15"/>
        <v>0.43149308277140475</v>
      </c>
    </row>
    <row r="50" spans="2:11">
      <c r="B50">
        <v>20160</v>
      </c>
      <c r="C50">
        <v>14</v>
      </c>
      <c r="D50">
        <v>222</v>
      </c>
      <c r="E50">
        <v>207</v>
      </c>
      <c r="F50">
        <v>199</v>
      </c>
      <c r="G50" s="11">
        <f t="shared" si="16"/>
        <v>10.269035532994925</v>
      </c>
      <c r="H50" s="11">
        <f t="shared" si="16"/>
        <v>10.564245810055866</v>
      </c>
      <c r="I50" s="11">
        <f t="shared" si="16"/>
        <v>11.360248447204969</v>
      </c>
      <c r="J50" s="11">
        <f t="shared" si="14"/>
        <v>10.73117659675192</v>
      </c>
      <c r="K50" s="14">
        <f t="shared" si="15"/>
        <v>0.56443407205351848</v>
      </c>
    </row>
    <row r="51" spans="2:11">
      <c r="B51">
        <v>21600</v>
      </c>
      <c r="C51">
        <v>15</v>
      </c>
      <c r="D51">
        <v>158</v>
      </c>
      <c r="E51">
        <v>179</v>
      </c>
      <c r="F51">
        <v>157</v>
      </c>
      <c r="G51" s="11">
        <f t="shared" si="16"/>
        <v>7.0203045685279193</v>
      </c>
      <c r="H51" s="11">
        <f t="shared" si="16"/>
        <v>9</v>
      </c>
      <c r="I51" s="11">
        <f t="shared" si="16"/>
        <v>8.7515527950310563</v>
      </c>
      <c r="J51" s="11">
        <f t="shared" si="14"/>
        <v>8.2572857878529913</v>
      </c>
      <c r="K51" s="14">
        <f t="shared" si="15"/>
        <v>1.0784356291111759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2"/>
  <sheetViews>
    <sheetView topLeftCell="A22" zoomScale="90" zoomScaleNormal="90" workbookViewId="0">
      <selection activeCell="P52" sqref="P52"/>
    </sheetView>
  </sheetViews>
  <sheetFormatPr baseColWidth="10" defaultRowHeight="15"/>
  <cols>
    <col min="1" max="1" width="18" customWidth="1"/>
    <col min="2" max="2" width="19.7109375" style="24" customWidth="1"/>
    <col min="6" max="6" width="18.42578125" customWidth="1"/>
    <col min="8" max="8" width="13.42578125" customWidth="1"/>
    <col min="12" max="12" width="14.7109375" bestFit="1" customWidth="1"/>
    <col min="15" max="15" width="16.85546875" bestFit="1" customWidth="1"/>
  </cols>
  <sheetData>
    <row r="1" spans="1:26">
      <c r="C1" s="18"/>
      <c r="D1" s="18"/>
      <c r="E1" s="18"/>
      <c r="F1" s="19"/>
      <c r="G1" s="19"/>
      <c r="H1" s="19"/>
      <c r="I1" s="19"/>
      <c r="J1" s="20"/>
      <c r="K1" s="13"/>
      <c r="L1" s="19"/>
      <c r="M1" s="19"/>
    </row>
    <row r="2" spans="1:26" ht="60">
      <c r="C2" s="19"/>
      <c r="D2" s="18"/>
      <c r="E2" s="18" t="s">
        <v>40</v>
      </c>
      <c r="F2" s="18" t="s">
        <v>31</v>
      </c>
      <c r="G2" s="18" t="s">
        <v>32</v>
      </c>
      <c r="H2" s="18" t="s">
        <v>33</v>
      </c>
      <c r="I2" s="18" t="s">
        <v>34</v>
      </c>
      <c r="J2" s="18" t="s">
        <v>35</v>
      </c>
      <c r="K2" s="18" t="s">
        <v>36</v>
      </c>
      <c r="L2" s="18" t="s">
        <v>42</v>
      </c>
      <c r="M2" s="18" t="s">
        <v>37</v>
      </c>
      <c r="P2" s="19"/>
      <c r="Q2" s="18"/>
      <c r="R2" s="18" t="s">
        <v>40</v>
      </c>
      <c r="S2" s="18" t="s">
        <v>31</v>
      </c>
      <c r="T2" s="18" t="s">
        <v>32</v>
      </c>
      <c r="U2" s="18" t="s">
        <v>33</v>
      </c>
      <c r="V2" s="18" t="s">
        <v>34</v>
      </c>
      <c r="W2" s="18" t="s">
        <v>35</v>
      </c>
      <c r="X2" s="18" t="s">
        <v>36</v>
      </c>
      <c r="Y2" s="18" t="s">
        <v>42</v>
      </c>
      <c r="Z2" s="18" t="s">
        <v>37</v>
      </c>
    </row>
    <row r="3" spans="1:26" ht="34.5">
      <c r="C3" s="21"/>
      <c r="D3" s="21" t="s">
        <v>38</v>
      </c>
      <c r="E3" s="13" t="s">
        <v>15</v>
      </c>
      <c r="F3" s="22" t="s">
        <v>16</v>
      </c>
      <c r="G3" s="22" t="s">
        <v>18</v>
      </c>
      <c r="H3" s="13" t="s">
        <v>17</v>
      </c>
      <c r="I3" s="13" t="s">
        <v>41</v>
      </c>
      <c r="J3" s="23"/>
      <c r="K3" s="13" t="s">
        <v>39</v>
      </c>
      <c r="L3" s="19"/>
      <c r="M3" s="19"/>
      <c r="P3" s="21"/>
      <c r="Q3" s="21" t="s">
        <v>38</v>
      </c>
      <c r="R3" s="13" t="s">
        <v>15</v>
      </c>
      <c r="S3" s="22" t="s">
        <v>16</v>
      </c>
      <c r="T3" s="22" t="s">
        <v>18</v>
      </c>
      <c r="U3" s="13" t="s">
        <v>17</v>
      </c>
      <c r="V3" s="13" t="s">
        <v>41</v>
      </c>
      <c r="W3" s="23"/>
      <c r="X3" s="13" t="s">
        <v>39</v>
      </c>
      <c r="Y3" s="19"/>
      <c r="Z3" s="19"/>
    </row>
    <row r="4" spans="1:26">
      <c r="C4" s="17"/>
      <c r="D4" s="17"/>
      <c r="E4" s="17"/>
      <c r="F4" s="17"/>
      <c r="G4" s="17"/>
      <c r="H4" s="17"/>
      <c r="I4" s="17"/>
      <c r="J4" s="17"/>
      <c r="K4" s="17"/>
      <c r="L4" s="17"/>
      <c r="M4" s="17"/>
    </row>
    <row r="5" spans="1:26">
      <c r="A5" s="38" t="s">
        <v>28</v>
      </c>
      <c r="B5" s="39" t="s">
        <v>30</v>
      </c>
      <c r="C5" s="12" t="s">
        <v>29</v>
      </c>
      <c r="D5" s="40"/>
      <c r="E5" s="40"/>
      <c r="F5" s="40"/>
      <c r="G5" s="40"/>
      <c r="H5" s="40"/>
      <c r="I5" s="40"/>
      <c r="J5" s="40"/>
      <c r="K5" s="40"/>
      <c r="L5" s="40"/>
      <c r="M5" s="40"/>
      <c r="N5" s="40"/>
      <c r="O5" s="40"/>
      <c r="P5" s="40"/>
      <c r="Q5" s="40"/>
      <c r="R5" s="40"/>
      <c r="S5" s="40"/>
      <c r="T5" s="40"/>
      <c r="U5" s="40"/>
      <c r="V5" s="40"/>
      <c r="W5" s="40"/>
      <c r="X5" s="40"/>
      <c r="Y5" s="40"/>
      <c r="Z5" s="40"/>
    </row>
    <row r="6" spans="1:26">
      <c r="A6" s="38" t="s">
        <v>12</v>
      </c>
      <c r="B6" s="41">
        <v>0</v>
      </c>
      <c r="C6" s="40" t="s">
        <v>61</v>
      </c>
      <c r="D6" s="40"/>
      <c r="E6" s="40">
        <v>4.9958333333333336</v>
      </c>
      <c r="F6" s="40">
        <v>206.16669999999999</v>
      </c>
      <c r="G6" s="40">
        <v>0.65600000000000003</v>
      </c>
      <c r="H6" s="40">
        <v>1479.8</v>
      </c>
      <c r="I6" s="40">
        <v>970.74879999999996</v>
      </c>
      <c r="J6" s="40">
        <v>1.715929897985875</v>
      </c>
      <c r="K6" s="40">
        <v>0.10808109722936886</v>
      </c>
      <c r="L6" s="40">
        <f>AVERAGE(K6:K7)</f>
        <v>0.10905278838469439</v>
      </c>
      <c r="M6" s="40">
        <f>STDEV(K6:K7)</f>
        <v>1.3741788102993419E-3</v>
      </c>
      <c r="N6" s="40"/>
      <c r="O6" s="38" t="s">
        <v>11</v>
      </c>
      <c r="P6" s="12" t="s">
        <v>29</v>
      </c>
      <c r="Q6" s="40"/>
      <c r="R6" s="40"/>
      <c r="S6" s="40"/>
      <c r="T6" s="40"/>
      <c r="U6" s="40"/>
      <c r="V6" s="40"/>
      <c r="W6" s="40"/>
      <c r="X6" s="40"/>
      <c r="Y6" s="40"/>
      <c r="Z6" s="40"/>
    </row>
    <row r="7" spans="1:26">
      <c r="A7" s="40"/>
      <c r="B7" s="41"/>
      <c r="C7" s="40" t="s">
        <v>14</v>
      </c>
      <c r="D7" s="40"/>
      <c r="E7" s="40">
        <v>4.9958333333333336</v>
      </c>
      <c r="F7" s="40">
        <v>208.16329999999999</v>
      </c>
      <c r="G7" s="40">
        <v>0.66239999999999999</v>
      </c>
      <c r="H7" s="40">
        <v>1479.8</v>
      </c>
      <c r="I7" s="40">
        <v>980.21951999999999</v>
      </c>
      <c r="J7" s="40">
        <v>1.7326706774784202</v>
      </c>
      <c r="K7" s="40">
        <v>0.11002447954001991</v>
      </c>
      <c r="L7" s="40"/>
      <c r="M7" s="40"/>
      <c r="N7" s="40"/>
      <c r="O7" s="40"/>
      <c r="P7" s="40"/>
      <c r="Q7" s="40"/>
      <c r="R7" s="40"/>
      <c r="S7" s="40"/>
      <c r="T7" s="40"/>
      <c r="U7" s="40"/>
      <c r="V7" s="40"/>
      <c r="W7" s="40"/>
      <c r="X7" s="40"/>
      <c r="Y7" s="40"/>
      <c r="Z7" s="40"/>
    </row>
    <row r="8" spans="1:26">
      <c r="A8" s="40"/>
      <c r="B8" s="41"/>
      <c r="C8" s="40"/>
      <c r="D8" s="40"/>
      <c r="E8" s="40"/>
      <c r="F8" s="40"/>
      <c r="G8" s="40"/>
      <c r="H8" s="40"/>
      <c r="I8" s="40"/>
      <c r="J8" s="40"/>
      <c r="K8" s="40"/>
      <c r="L8" s="40"/>
      <c r="M8" s="40"/>
      <c r="N8" s="40"/>
      <c r="O8" s="40"/>
      <c r="P8" s="40" t="s">
        <v>11</v>
      </c>
      <c r="Q8" s="40"/>
      <c r="R8" s="40">
        <v>5.00075</v>
      </c>
      <c r="S8" s="40">
        <v>184.57669999999999</v>
      </c>
      <c r="T8" s="40">
        <v>0.58730000000000004</v>
      </c>
      <c r="U8" s="40">
        <v>1479.8</v>
      </c>
      <c r="V8" s="40">
        <v>869.08654000000001</v>
      </c>
      <c r="W8" s="40">
        <v>1.5330200991908118</v>
      </c>
      <c r="X8" s="40">
        <v>8.5435126895339802E-2</v>
      </c>
      <c r="Y8" s="40">
        <f>AVERAGE(X8:X9)</f>
        <v>8.5690169127624227E-2</v>
      </c>
      <c r="Z8" s="40">
        <f>STDEV(X8:X9)</f>
        <v>3.6068418387453295E-4</v>
      </c>
    </row>
    <row r="9" spans="1:26">
      <c r="A9" s="40"/>
      <c r="B9" s="41"/>
      <c r="C9" s="40"/>
      <c r="D9" s="40"/>
      <c r="E9" s="40"/>
      <c r="F9" s="40"/>
      <c r="G9" s="40"/>
      <c r="H9" s="40"/>
      <c r="I9" s="40"/>
      <c r="J9" s="40"/>
      <c r="K9" s="40"/>
      <c r="L9" s="40"/>
      <c r="M9" s="40"/>
      <c r="N9" s="40"/>
      <c r="O9" s="40"/>
      <c r="P9" s="40" t="s">
        <v>13</v>
      </c>
      <c r="Q9" s="40"/>
      <c r="R9" s="40">
        <v>5.00075</v>
      </c>
      <c r="S9" s="40">
        <v>185.04329999999999</v>
      </c>
      <c r="T9" s="40">
        <v>0.58879999999999999</v>
      </c>
      <c r="U9" s="40">
        <v>1479.8</v>
      </c>
      <c r="V9" s="40">
        <v>871.30624</v>
      </c>
      <c r="W9" s="40">
        <v>1.536935525972331</v>
      </c>
      <c r="X9" s="40">
        <v>8.5945211359908638E-2</v>
      </c>
      <c r="Y9" s="40"/>
      <c r="Z9" s="40"/>
    </row>
    <row r="10" spans="1:26">
      <c r="A10" s="40"/>
      <c r="B10" s="41">
        <v>2</v>
      </c>
      <c r="C10" s="40" t="s">
        <v>62</v>
      </c>
      <c r="D10" s="40"/>
      <c r="E10" s="40">
        <v>4.96</v>
      </c>
      <c r="F10" s="40">
        <v>191.24</v>
      </c>
      <c r="G10" s="40">
        <v>0.60852568000000007</v>
      </c>
      <c r="H10" s="40">
        <v>1479.8</v>
      </c>
      <c r="I10" s="40">
        <v>900.49630126400007</v>
      </c>
      <c r="J10" s="40">
        <v>1.6077296697490095</v>
      </c>
      <c r="K10" s="40">
        <v>9.5730451773385988E-2</v>
      </c>
      <c r="L10" s="40">
        <f>AVERAGE(K10:K12)</f>
        <v>9.7000554350138157E-2</v>
      </c>
      <c r="M10" s="40">
        <f>STDEV(K10:K12)</f>
        <v>2.2641046103007165E-3</v>
      </c>
      <c r="N10" s="40"/>
      <c r="O10" s="40"/>
      <c r="P10" s="40"/>
      <c r="Q10" s="40"/>
      <c r="R10" s="40"/>
      <c r="S10" s="40"/>
      <c r="T10" s="40"/>
      <c r="U10" s="40"/>
      <c r="V10" s="40"/>
      <c r="W10" s="40"/>
      <c r="X10" s="40"/>
      <c r="Y10" s="40"/>
      <c r="Z10" s="40"/>
    </row>
    <row r="11" spans="1:26">
      <c r="A11" s="40"/>
      <c r="B11" s="41"/>
      <c r="C11" s="40" t="s">
        <v>63</v>
      </c>
      <c r="D11" s="40"/>
      <c r="E11" s="40">
        <v>4.96</v>
      </c>
      <c r="F11" s="40">
        <v>194.96</v>
      </c>
      <c r="G11" s="40">
        <v>0.62036272000000003</v>
      </c>
      <c r="H11" s="40">
        <v>1479.8</v>
      </c>
      <c r="I11" s="40">
        <v>918.01275305600007</v>
      </c>
      <c r="J11" s="40">
        <v>1.6390032232496701</v>
      </c>
      <c r="K11" s="40">
        <v>9.9614569829645699E-2</v>
      </c>
      <c r="L11" s="40"/>
      <c r="M11" s="40"/>
      <c r="N11" s="40"/>
      <c r="O11" s="40"/>
      <c r="P11" s="40"/>
      <c r="Q11" s="40"/>
      <c r="R11" s="40"/>
      <c r="S11" s="40"/>
      <c r="T11" s="40"/>
      <c r="U11" s="40"/>
      <c r="V11" s="40"/>
      <c r="W11" s="40"/>
      <c r="X11" s="40"/>
      <c r="Y11" s="40"/>
      <c r="Z11" s="40"/>
    </row>
    <row r="12" spans="1:26">
      <c r="A12" s="40"/>
      <c r="B12" s="41"/>
      <c r="C12" s="40" t="s">
        <v>64</v>
      </c>
      <c r="D12" s="40"/>
      <c r="E12" s="40">
        <v>4.96</v>
      </c>
      <c r="F12" s="40">
        <v>191.17</v>
      </c>
      <c r="G12" s="40">
        <v>0.60830293999999996</v>
      </c>
      <c r="H12" s="40">
        <v>1479.8</v>
      </c>
      <c r="I12" s="40">
        <v>900.16669061199991</v>
      </c>
      <c r="J12" s="40">
        <v>1.6071411889035667</v>
      </c>
      <c r="K12" s="40">
        <v>9.5656641447382784E-2</v>
      </c>
      <c r="L12" s="40"/>
      <c r="M12" s="40"/>
      <c r="N12" s="40"/>
      <c r="O12" s="40"/>
      <c r="P12" s="40" t="s">
        <v>43</v>
      </c>
      <c r="Q12" s="40"/>
      <c r="R12" s="40">
        <v>5.0350000000000001</v>
      </c>
      <c r="S12" s="40">
        <v>180.88669999999999</v>
      </c>
      <c r="T12" s="40">
        <v>0.5756</v>
      </c>
      <c r="U12" s="40">
        <v>1479.8</v>
      </c>
      <c r="V12" s="40">
        <v>851.77287999999999</v>
      </c>
      <c r="W12" s="40">
        <v>1.5036572622779523</v>
      </c>
      <c r="X12" s="40">
        <v>8.1012972280916348E-2</v>
      </c>
      <c r="Y12" s="40">
        <f>AVERAGE(X12:X13)</f>
        <v>8.1116432820858286E-2</v>
      </c>
      <c r="Z12" s="40">
        <f>STDEV(X12:X13)</f>
        <v>1.463152987563419E-4</v>
      </c>
    </row>
    <row r="13" spans="1:26">
      <c r="A13" s="40"/>
      <c r="B13" s="41"/>
      <c r="C13" s="40"/>
      <c r="D13" s="40"/>
      <c r="E13" s="40"/>
      <c r="F13" s="40"/>
      <c r="G13" s="40"/>
      <c r="H13" s="40"/>
      <c r="I13" s="40"/>
      <c r="J13" s="40"/>
      <c r="K13" s="40"/>
      <c r="L13" s="40"/>
      <c r="M13" s="40"/>
      <c r="N13" s="40"/>
      <c r="O13" s="40"/>
      <c r="P13" s="40" t="s">
        <v>44</v>
      </c>
      <c r="Q13" s="40"/>
      <c r="R13" s="40">
        <v>5.0350000000000001</v>
      </c>
      <c r="S13" s="40">
        <v>181.08330000000001</v>
      </c>
      <c r="T13" s="40">
        <v>0.57620000000000005</v>
      </c>
      <c r="U13" s="40">
        <v>1479.8</v>
      </c>
      <c r="V13" s="40">
        <v>852.6607600000001</v>
      </c>
      <c r="W13" s="40">
        <v>1.5052246603970747</v>
      </c>
      <c r="X13" s="40">
        <v>8.1219893360800238E-2</v>
      </c>
      <c r="Y13" s="40"/>
      <c r="Z13" s="40"/>
    </row>
    <row r="14" spans="1:26">
      <c r="A14" s="40"/>
      <c r="B14" s="41">
        <v>5</v>
      </c>
      <c r="C14" s="40" t="s">
        <v>65</v>
      </c>
      <c r="D14" s="40"/>
      <c r="E14" s="40">
        <v>5.05</v>
      </c>
      <c r="F14" s="40">
        <v>193.23</v>
      </c>
      <c r="G14" s="40">
        <v>0.61485785999999998</v>
      </c>
      <c r="H14" s="40">
        <v>1479.8</v>
      </c>
      <c r="I14" s="40">
        <v>909.86666122799988</v>
      </c>
      <c r="J14" s="40">
        <v>1.6244593394980185</v>
      </c>
      <c r="K14" s="40">
        <v>9.6074266587128851E-2</v>
      </c>
      <c r="L14" s="40">
        <f>AVERAGE(K14:K16)</f>
        <v>9.5947811927426865E-2</v>
      </c>
      <c r="M14" s="40">
        <f>STDEV(K14:K16)</f>
        <v>1.1884359377485289E-4</v>
      </c>
      <c r="N14" s="40"/>
      <c r="O14" s="40"/>
      <c r="P14" s="40"/>
      <c r="Q14" s="40"/>
      <c r="R14" s="40"/>
      <c r="S14" s="40"/>
      <c r="T14" s="40"/>
      <c r="U14" s="40"/>
      <c r="V14" s="40"/>
      <c r="W14" s="40">
        <v>1.5044409613375134</v>
      </c>
      <c r="X14" s="40">
        <v>8.1116432820858286E-2</v>
      </c>
      <c r="Y14" s="40"/>
      <c r="Z14" s="40"/>
    </row>
    <row r="15" spans="1:26">
      <c r="A15" s="40"/>
      <c r="B15" s="41"/>
      <c r="C15" s="40" t="s">
        <v>66</v>
      </c>
      <c r="D15" s="40"/>
      <c r="E15" s="40">
        <v>5.05</v>
      </c>
      <c r="F15" s="40">
        <v>193.09</v>
      </c>
      <c r="G15" s="40">
        <v>0.61441237999999998</v>
      </c>
      <c r="H15" s="40">
        <v>1479.8</v>
      </c>
      <c r="I15" s="40">
        <v>909.20743992399991</v>
      </c>
      <c r="J15" s="40">
        <v>1.6232823778071335</v>
      </c>
      <c r="K15" s="40">
        <v>9.593074425594833E-2</v>
      </c>
      <c r="L15" s="40"/>
      <c r="M15" s="40"/>
      <c r="N15" s="40"/>
      <c r="O15" s="40"/>
      <c r="P15" s="40"/>
      <c r="Q15" s="40"/>
      <c r="R15" s="40"/>
      <c r="S15" s="40"/>
      <c r="T15" s="40"/>
      <c r="U15" s="40"/>
      <c r="V15" s="40"/>
      <c r="W15" s="40"/>
      <c r="X15" s="40"/>
      <c r="Y15" s="40"/>
      <c r="Z15" s="40"/>
    </row>
    <row r="16" spans="1:26">
      <c r="A16" s="40"/>
      <c r="B16" s="41"/>
      <c r="C16" s="40" t="s">
        <v>67</v>
      </c>
      <c r="D16" s="40"/>
      <c r="E16" s="40">
        <v>5.05</v>
      </c>
      <c r="F16" s="40">
        <v>193</v>
      </c>
      <c r="G16" s="40">
        <v>0.61412599999999995</v>
      </c>
      <c r="H16" s="40">
        <v>1479.8</v>
      </c>
      <c r="I16" s="40">
        <v>908.78365479999991</v>
      </c>
      <c r="J16" s="40">
        <v>1.6225257595772786</v>
      </c>
      <c r="K16" s="40">
        <v>9.5838424939203401E-2</v>
      </c>
      <c r="L16" s="40"/>
      <c r="M16" s="40"/>
      <c r="N16" s="40"/>
      <c r="O16" s="40"/>
      <c r="P16" s="40" t="s">
        <v>45</v>
      </c>
      <c r="Q16" s="40"/>
      <c r="R16" s="40">
        <v>5.0069999999999997</v>
      </c>
      <c r="S16" s="40">
        <v>175.98</v>
      </c>
      <c r="T16" s="40">
        <v>0.56000000000000005</v>
      </c>
      <c r="U16" s="40">
        <v>1479.8</v>
      </c>
      <c r="V16" s="40">
        <v>828.6880000000001</v>
      </c>
      <c r="W16" s="40">
        <v>1.4629049111807737</v>
      </c>
      <c r="X16" s="40">
        <v>7.5978454993088876E-2</v>
      </c>
      <c r="Y16" s="40">
        <f>AVERAGE(X16:X17)</f>
        <v>7.635223033549296E-2</v>
      </c>
      <c r="Z16" s="40">
        <f>STDEV(X16:X17)</f>
        <v>5.2859815850850311E-4</v>
      </c>
    </row>
    <row r="17" spans="1:26">
      <c r="A17" s="40"/>
      <c r="B17" s="41"/>
      <c r="C17" s="40"/>
      <c r="D17" s="40"/>
      <c r="E17" s="40"/>
      <c r="F17" s="40"/>
      <c r="G17" s="40"/>
      <c r="H17" s="40"/>
      <c r="I17" s="40"/>
      <c r="J17" s="40"/>
      <c r="K17" s="40"/>
      <c r="L17" s="40"/>
      <c r="M17" s="40"/>
      <c r="N17" s="40"/>
      <c r="O17" s="40"/>
      <c r="P17" s="40" t="s">
        <v>46</v>
      </c>
      <c r="Q17" s="40"/>
      <c r="R17" s="40">
        <v>5.0069999999999997</v>
      </c>
      <c r="S17" s="40">
        <v>176.64670000000001</v>
      </c>
      <c r="T17" s="40">
        <v>0.56210000000000004</v>
      </c>
      <c r="U17" s="40">
        <v>1479.8</v>
      </c>
      <c r="V17" s="40">
        <v>831.79558000000009</v>
      </c>
      <c r="W17" s="40">
        <v>1.4683908045977017</v>
      </c>
      <c r="X17" s="40">
        <v>7.6726005677897044E-2</v>
      </c>
      <c r="Y17" s="40"/>
      <c r="Z17" s="40"/>
    </row>
    <row r="18" spans="1:26">
      <c r="A18" s="40"/>
      <c r="B18" s="41">
        <v>12</v>
      </c>
      <c r="C18" s="40" t="s">
        <v>68</v>
      </c>
      <c r="D18" s="40"/>
      <c r="E18" s="40">
        <v>5.05</v>
      </c>
      <c r="F18" s="40">
        <v>186.63</v>
      </c>
      <c r="G18" s="40">
        <v>0.59385665999999993</v>
      </c>
      <c r="H18" s="40">
        <v>1479.8</v>
      </c>
      <c r="I18" s="40">
        <v>878.78908546799983</v>
      </c>
      <c r="J18" s="40">
        <v>1.5689740026420078</v>
      </c>
      <c r="K18" s="40">
        <v>8.9192456283788052E-2</v>
      </c>
      <c r="L18" s="40">
        <f>AVERAGE(K18:K20)</f>
        <v>8.8044867484804792E-2</v>
      </c>
      <c r="M18" s="40">
        <f>STDEV(K18:K20)</f>
        <v>1.0639947272257733E-3</v>
      </c>
      <c r="N18" s="40"/>
      <c r="O18" s="40"/>
      <c r="P18" s="40"/>
      <c r="Q18" s="40"/>
      <c r="R18" s="40"/>
      <c r="S18" s="40"/>
      <c r="T18" s="40"/>
      <c r="U18" s="40"/>
      <c r="V18" s="40"/>
      <c r="W18" s="40"/>
      <c r="X18" s="40"/>
      <c r="Y18" s="40"/>
      <c r="Z18" s="40"/>
    </row>
    <row r="19" spans="1:26">
      <c r="A19" s="40"/>
      <c r="B19" s="41"/>
      <c r="C19" s="40" t="s">
        <v>69</v>
      </c>
      <c r="D19" s="40"/>
      <c r="E19" s="40">
        <v>5.05</v>
      </c>
      <c r="F19" s="40">
        <v>184.66</v>
      </c>
      <c r="G19" s="40">
        <v>0.58758811999999994</v>
      </c>
      <c r="H19" s="40">
        <v>1479.8</v>
      </c>
      <c r="I19" s="40">
        <v>869.51289997599986</v>
      </c>
      <c r="J19" s="40">
        <v>1.5524124702774107</v>
      </c>
      <c r="K19" s="40">
        <v>8.7091119481697704E-2</v>
      </c>
      <c r="L19" s="40"/>
      <c r="M19" s="40"/>
      <c r="N19" s="40"/>
      <c r="O19" s="40"/>
      <c r="P19" s="40"/>
      <c r="Q19" s="40"/>
      <c r="R19" s="40"/>
      <c r="S19" s="40"/>
      <c r="T19" s="40"/>
      <c r="U19" s="40"/>
      <c r="V19" s="40"/>
      <c r="W19" s="40"/>
      <c r="X19" s="40"/>
      <c r="Y19" s="40"/>
      <c r="Z19" s="40"/>
    </row>
    <row r="20" spans="1:26">
      <c r="A20" s="40"/>
      <c r="B20" s="41"/>
      <c r="C20" s="40" t="s">
        <v>70</v>
      </c>
      <c r="D20" s="40"/>
      <c r="E20" s="40">
        <v>5.05</v>
      </c>
      <c r="F20" s="40">
        <v>185.37</v>
      </c>
      <c r="G20" s="40">
        <v>0.58984734000000005</v>
      </c>
      <c r="H20" s="40">
        <v>1479.8</v>
      </c>
      <c r="I20" s="40">
        <v>872.85609373200009</v>
      </c>
      <c r="J20" s="40">
        <v>1.5583813474240424</v>
      </c>
      <c r="K20" s="40">
        <v>8.7851026688928649E-2</v>
      </c>
      <c r="L20" s="40"/>
      <c r="M20" s="40"/>
      <c r="N20" s="40"/>
      <c r="O20" s="40"/>
      <c r="P20" s="40" t="s">
        <v>47</v>
      </c>
      <c r="Q20" s="40"/>
      <c r="R20" s="40">
        <v>4.9904999999999999</v>
      </c>
      <c r="S20" s="40">
        <v>174.1867</v>
      </c>
      <c r="T20" s="40">
        <v>0.55430000000000001</v>
      </c>
      <c r="U20" s="40">
        <v>1479.8</v>
      </c>
      <c r="V20" s="40">
        <v>820.25314000000003</v>
      </c>
      <c r="W20" s="40">
        <v>1.448014629049112</v>
      </c>
      <c r="X20" s="40">
        <v>7.4179620648624378E-2</v>
      </c>
      <c r="Y20" s="40">
        <f>AVERAGE(X20:X21)</f>
        <v>7.2759748009693842E-2</v>
      </c>
      <c r="Z20" s="40">
        <f>STDEV(X20:X21)</f>
        <v>2.0080031428180507E-3</v>
      </c>
    </row>
    <row r="21" spans="1:26">
      <c r="A21" s="40"/>
      <c r="B21" s="41"/>
      <c r="C21" s="40"/>
      <c r="D21" s="40"/>
      <c r="E21" s="40"/>
      <c r="F21" s="40"/>
      <c r="G21" s="40"/>
      <c r="H21" s="40"/>
      <c r="I21" s="40"/>
      <c r="J21" s="40"/>
      <c r="K21" s="40"/>
      <c r="L21" s="40"/>
      <c r="M21" s="40"/>
      <c r="N21" s="40"/>
      <c r="O21" s="40"/>
      <c r="P21" s="40" t="s">
        <v>48</v>
      </c>
      <c r="Q21" s="40"/>
      <c r="R21" s="40">
        <v>4.9904999999999999</v>
      </c>
      <c r="S21" s="40">
        <v>171.7433</v>
      </c>
      <c r="T21" s="40">
        <v>0.54649999999999999</v>
      </c>
      <c r="U21" s="40">
        <v>1479.8</v>
      </c>
      <c r="V21" s="40">
        <v>808.71069999999997</v>
      </c>
      <c r="W21" s="40">
        <v>1.4276384535005227</v>
      </c>
      <c r="X21" s="40">
        <v>7.1339875370763292E-2</v>
      </c>
      <c r="Y21" s="40"/>
      <c r="Z21" s="40"/>
    </row>
    <row r="22" spans="1:26">
      <c r="A22" s="40"/>
      <c r="B22" s="41">
        <v>21</v>
      </c>
      <c r="C22" s="40" t="s">
        <v>71</v>
      </c>
      <c r="D22" s="40"/>
      <c r="E22" s="40">
        <v>4.99</v>
      </c>
      <c r="F22" s="40">
        <v>180.9</v>
      </c>
      <c r="G22" s="40">
        <v>0.57562380000000002</v>
      </c>
      <c r="H22" s="40">
        <v>1479.8</v>
      </c>
      <c r="I22" s="40">
        <v>851.80809924000005</v>
      </c>
      <c r="J22" s="40">
        <v>1.5208026420079261</v>
      </c>
      <c r="K22" s="40">
        <v>8.401568125036897E-2</v>
      </c>
      <c r="L22" s="40">
        <f>AVERAGE(K22:K24)</f>
        <v>8.2219267481662542E-2</v>
      </c>
      <c r="M22" s="40">
        <f>STDEV(K22:K24)</f>
        <v>1.7113321710115763E-3</v>
      </c>
      <c r="N22" s="40"/>
      <c r="O22" s="40"/>
      <c r="P22" s="40"/>
      <c r="Q22" s="40"/>
      <c r="R22" s="40"/>
      <c r="S22" s="40"/>
      <c r="T22" s="40"/>
      <c r="U22" s="40"/>
      <c r="V22" s="40"/>
      <c r="W22" s="40">
        <v>1.4378265412748172</v>
      </c>
      <c r="X22" s="40">
        <v>7.2759748009693842E-2</v>
      </c>
      <c r="Y22" s="40"/>
      <c r="Z22" s="40"/>
    </row>
    <row r="23" spans="1:26">
      <c r="A23" s="40"/>
      <c r="B23" s="41"/>
      <c r="C23" s="40" t="s">
        <v>72</v>
      </c>
      <c r="D23" s="40"/>
      <c r="E23" s="40">
        <v>4.99</v>
      </c>
      <c r="F23" s="40">
        <v>177.85</v>
      </c>
      <c r="G23" s="40">
        <v>0.5659187</v>
      </c>
      <c r="H23" s="40">
        <v>1479.8</v>
      </c>
      <c r="I23" s="40">
        <v>837.44649226000001</v>
      </c>
      <c r="J23" s="40">
        <v>1.4951616908850727</v>
      </c>
      <c r="K23" s="40">
        <v>8.0608087261033232E-2</v>
      </c>
      <c r="L23" s="40"/>
      <c r="M23" s="40"/>
      <c r="N23" s="40"/>
      <c r="O23" s="40"/>
      <c r="P23" s="40"/>
      <c r="Q23" s="40"/>
      <c r="R23" s="40"/>
      <c r="S23" s="40"/>
      <c r="T23" s="40"/>
      <c r="U23" s="40"/>
      <c r="V23" s="40"/>
      <c r="W23" s="40"/>
      <c r="X23" s="40"/>
      <c r="Y23" s="40"/>
      <c r="Z23" s="40"/>
    </row>
    <row r="24" spans="1:26">
      <c r="A24" s="40"/>
      <c r="B24" s="41"/>
      <c r="C24" s="40" t="s">
        <v>73</v>
      </c>
      <c r="D24" s="40"/>
      <c r="E24" s="40">
        <v>4.99</v>
      </c>
      <c r="F24" s="40">
        <v>179.12</v>
      </c>
      <c r="G24" s="40">
        <v>0.56995984</v>
      </c>
      <c r="H24" s="40">
        <v>1479.8</v>
      </c>
      <c r="I24" s="40">
        <v>843.42657123200001</v>
      </c>
      <c r="J24" s="40">
        <v>1.5058384147952446</v>
      </c>
      <c r="K24" s="40">
        <v>8.203403393358541E-2</v>
      </c>
      <c r="L24" s="40"/>
      <c r="M24" s="40"/>
      <c r="N24" s="40"/>
      <c r="O24" s="40"/>
      <c r="P24" s="40" t="s">
        <v>49</v>
      </c>
      <c r="Q24" s="40"/>
      <c r="R24" s="40">
        <v>4.9950000000000001</v>
      </c>
      <c r="S24" s="40">
        <v>174.82329999999999</v>
      </c>
      <c r="T24" s="40">
        <v>0.55630000000000002</v>
      </c>
      <c r="U24" s="40">
        <v>1479.8</v>
      </c>
      <c r="V24" s="40">
        <v>823.21274000000005</v>
      </c>
      <c r="W24" s="40">
        <v>1.4532392894461863</v>
      </c>
      <c r="X24" s="40">
        <v>7.4833845345835537E-2</v>
      </c>
      <c r="Y24" s="40">
        <f>AVERAGE(X24:X26)</f>
        <v>7.5587124629743013E-2</v>
      </c>
      <c r="Z24" s="40">
        <f>STDEV(X24:X26)</f>
        <v>7.9098889533812142E-4</v>
      </c>
    </row>
    <row r="25" spans="1:26">
      <c r="A25" s="40"/>
      <c r="B25" s="41"/>
      <c r="C25" s="40" t="s">
        <v>74</v>
      </c>
      <c r="D25" s="40"/>
      <c r="E25" s="40"/>
      <c r="F25" s="40"/>
      <c r="G25" s="40"/>
      <c r="H25" s="40"/>
      <c r="I25" s="40"/>
      <c r="J25" s="40"/>
      <c r="K25" s="40"/>
      <c r="L25" s="40"/>
      <c r="M25" s="40"/>
      <c r="N25" s="40"/>
      <c r="O25" s="40"/>
      <c r="P25" s="40" t="s">
        <v>50</v>
      </c>
      <c r="Q25" s="40"/>
      <c r="R25" s="40">
        <v>4.9950000000000001</v>
      </c>
      <c r="S25" s="40">
        <v>175.41</v>
      </c>
      <c r="T25" s="40">
        <v>0.55820000000000003</v>
      </c>
      <c r="U25" s="40">
        <v>1479.8</v>
      </c>
      <c r="V25" s="40">
        <v>826.02436</v>
      </c>
      <c r="W25" s="40">
        <v>1.4582027168234069</v>
      </c>
      <c r="X25" s="40">
        <v>7.5516448753438006E-2</v>
      </c>
      <c r="Y25" s="40"/>
      <c r="Z25" s="40"/>
    </row>
    <row r="26" spans="1:26">
      <c r="A26" s="40"/>
      <c r="B26" s="41"/>
      <c r="C26" s="40"/>
      <c r="D26" s="40"/>
      <c r="E26" s="40"/>
      <c r="F26" s="40"/>
      <c r="G26" s="40"/>
      <c r="H26" s="40"/>
      <c r="I26" s="40"/>
      <c r="J26" s="40"/>
      <c r="K26" s="40"/>
      <c r="L26" s="40"/>
      <c r="M26" s="40"/>
      <c r="N26" s="40"/>
      <c r="O26" s="40"/>
      <c r="P26" s="40" t="s">
        <v>51</v>
      </c>
      <c r="Q26" s="40"/>
      <c r="R26" s="40">
        <v>4.9950000000000001</v>
      </c>
      <c r="S26" s="40"/>
      <c r="T26" s="40">
        <v>0.56069999999999998</v>
      </c>
      <c r="U26" s="40">
        <v>1479.8</v>
      </c>
      <c r="V26" s="40">
        <v>829.72385999999995</v>
      </c>
      <c r="W26" s="40">
        <v>1.4647335423197494</v>
      </c>
      <c r="X26" s="40">
        <v>7.6411079789955511E-2</v>
      </c>
      <c r="Y26" s="40"/>
      <c r="Z26" s="40"/>
    </row>
    <row r="27" spans="1:26">
      <c r="A27" s="40"/>
      <c r="B27" s="41">
        <v>30</v>
      </c>
      <c r="C27" s="40" t="s">
        <v>75</v>
      </c>
      <c r="D27" s="40"/>
      <c r="E27" s="40">
        <v>4.9950000000000001</v>
      </c>
      <c r="F27" s="40">
        <v>174.2</v>
      </c>
      <c r="G27" s="40">
        <v>0.55430439999999992</v>
      </c>
      <c r="H27" s="40">
        <v>1479.8</v>
      </c>
      <c r="I27" s="40">
        <v>820.25965111999983</v>
      </c>
      <c r="J27" s="40">
        <v>1.4644766182298545</v>
      </c>
      <c r="K27" s="40">
        <v>7.6375960251550343E-2</v>
      </c>
      <c r="L27" s="40">
        <f>AVERAGE(K27:K29)</f>
        <v>7.644000761369725E-2</v>
      </c>
      <c r="M27" s="40">
        <f>STDEV(K27:K29)</f>
        <v>8.0027133147391491E-4</v>
      </c>
      <c r="N27" s="40"/>
      <c r="O27" s="40"/>
      <c r="P27" s="40"/>
      <c r="Q27" s="40"/>
      <c r="R27" s="40"/>
      <c r="S27" s="40"/>
      <c r="T27" s="40"/>
      <c r="U27" s="40"/>
      <c r="V27" s="40"/>
      <c r="W27" s="40"/>
      <c r="X27" s="40"/>
      <c r="Y27" s="40"/>
      <c r="Z27" s="40"/>
    </row>
    <row r="28" spans="1:26">
      <c r="A28" s="40"/>
      <c r="B28" s="41"/>
      <c r="C28" s="40" t="s">
        <v>76</v>
      </c>
      <c r="D28" s="40"/>
      <c r="E28" s="40">
        <v>4.9950000000000001</v>
      </c>
      <c r="F28" s="40">
        <v>174.98</v>
      </c>
      <c r="G28" s="40">
        <v>0.55678635999999992</v>
      </c>
      <c r="H28" s="40">
        <v>1479.8</v>
      </c>
      <c r="I28" s="40">
        <v>823.93245552799988</v>
      </c>
      <c r="J28" s="40">
        <v>1.4710339762219284</v>
      </c>
      <c r="K28" s="40">
        <v>7.7270378121363351E-2</v>
      </c>
      <c r="L28" s="40"/>
      <c r="M28" s="40"/>
      <c r="N28" s="40"/>
      <c r="O28" s="40"/>
      <c r="P28" s="40"/>
      <c r="Q28" s="40"/>
      <c r="R28" s="40"/>
      <c r="S28" s="40"/>
      <c r="T28" s="40"/>
      <c r="U28" s="40"/>
      <c r="V28" s="40"/>
      <c r="W28" s="40"/>
      <c r="X28" s="40"/>
      <c r="Y28" s="40"/>
      <c r="Z28" s="40"/>
    </row>
    <row r="29" spans="1:26">
      <c r="A29" s="40"/>
      <c r="B29" s="41"/>
      <c r="C29" s="40" t="s">
        <v>77</v>
      </c>
      <c r="D29" s="40"/>
      <c r="E29" s="40">
        <v>4.9950000000000001</v>
      </c>
      <c r="F29" s="40">
        <v>173.59</v>
      </c>
      <c r="G29" s="40">
        <v>0.55236337999999996</v>
      </c>
      <c r="H29" s="40">
        <v>1479.8</v>
      </c>
      <c r="I29" s="40">
        <v>817.38732972399987</v>
      </c>
      <c r="J29" s="40">
        <v>1.459348428005284</v>
      </c>
      <c r="K29" s="40">
        <v>7.5673684468178057E-2</v>
      </c>
      <c r="L29" s="40"/>
      <c r="M29" s="40"/>
      <c r="N29" s="40"/>
      <c r="O29" s="40"/>
      <c r="P29" s="40" t="s">
        <v>52</v>
      </c>
      <c r="Q29" s="40"/>
      <c r="R29" s="40">
        <v>4.9820000000000002</v>
      </c>
      <c r="S29" s="40">
        <v>178.4067</v>
      </c>
      <c r="T29" s="40">
        <v>0.56769999999999998</v>
      </c>
      <c r="U29" s="40">
        <v>1479.8</v>
      </c>
      <c r="V29" s="40">
        <v>840.08245999999997</v>
      </c>
      <c r="W29" s="40">
        <v>1.4830198537095092</v>
      </c>
      <c r="X29" s="40">
        <v>7.9100853191064135E-2</v>
      </c>
      <c r="Y29" s="40">
        <f>AVERAGE(X29:X31)</f>
        <v>7.300909516213748E-2</v>
      </c>
      <c r="Z29" s="40">
        <f>STDEV(X29:X31)</f>
        <v>5.4743526931307933E-3</v>
      </c>
    </row>
    <row r="30" spans="1:26">
      <c r="A30" s="40"/>
      <c r="B30" s="41"/>
      <c r="C30" s="40"/>
      <c r="D30" s="40"/>
      <c r="E30" s="40"/>
      <c r="F30" s="40"/>
      <c r="G30" s="40"/>
      <c r="H30" s="40"/>
      <c r="I30" s="40"/>
      <c r="J30" s="40"/>
      <c r="K30" s="40"/>
      <c r="L30" s="40"/>
      <c r="M30" s="40"/>
      <c r="N30" s="40"/>
      <c r="O30" s="40"/>
      <c r="P30" s="40" t="s">
        <v>53</v>
      </c>
      <c r="Q30" s="40"/>
      <c r="R30" s="40">
        <v>4.9820000000000002</v>
      </c>
      <c r="S30" s="40">
        <v>169.22329999999999</v>
      </c>
      <c r="T30" s="40">
        <v>0.53849999999999998</v>
      </c>
      <c r="U30" s="40">
        <v>1479.8</v>
      </c>
      <c r="V30" s="40">
        <v>796.8723</v>
      </c>
      <c r="W30" s="40">
        <v>1.4067398119122259</v>
      </c>
      <c r="X30" s="40">
        <v>6.8501573066568469E-2</v>
      </c>
      <c r="Y30" s="40"/>
      <c r="Z30" s="40"/>
    </row>
    <row r="31" spans="1:26">
      <c r="A31" s="40"/>
      <c r="B31" s="41"/>
      <c r="C31" s="40"/>
      <c r="D31" s="40"/>
      <c r="E31" s="40"/>
      <c r="F31" s="40"/>
      <c r="G31" s="40"/>
      <c r="H31" s="40"/>
      <c r="I31" s="40"/>
      <c r="J31" s="40"/>
      <c r="K31" s="40"/>
      <c r="L31" s="40"/>
      <c r="M31" s="40"/>
      <c r="N31" s="40"/>
      <c r="O31" s="40"/>
      <c r="P31" s="40" t="s">
        <v>54</v>
      </c>
      <c r="Q31" s="40"/>
      <c r="R31" s="40">
        <v>4.9820000000000002</v>
      </c>
      <c r="S31" s="40">
        <v>171.7133</v>
      </c>
      <c r="T31" s="40">
        <v>0.5464</v>
      </c>
      <c r="U31" s="40">
        <v>1479.8</v>
      </c>
      <c r="V31" s="40">
        <v>808.56272000000001</v>
      </c>
      <c r="W31" s="40">
        <v>1.427377220480669</v>
      </c>
      <c r="X31" s="40">
        <v>7.1424859228779849E-2</v>
      </c>
      <c r="Y31" s="40"/>
      <c r="Z31" s="40"/>
    </row>
    <row r="32" spans="1:26">
      <c r="A32" s="40"/>
      <c r="B32" s="41">
        <v>40</v>
      </c>
      <c r="C32" s="40" t="s">
        <v>78</v>
      </c>
      <c r="D32" s="40"/>
      <c r="E32" s="40">
        <v>5.0750000000000002</v>
      </c>
      <c r="F32" s="40">
        <v>171.38</v>
      </c>
      <c r="G32" s="40">
        <v>0.54533115999999993</v>
      </c>
      <c r="H32" s="40">
        <v>1479.8</v>
      </c>
      <c r="I32" s="40">
        <v>806.98105056799989</v>
      </c>
      <c r="J32" s="40">
        <v>1.4407692470277409</v>
      </c>
      <c r="K32" s="40">
        <v>7.1956092665825463E-2</v>
      </c>
      <c r="L32" s="40">
        <f>AVERAGE(K32:K34)</f>
        <v>7.254693346983894E-2</v>
      </c>
      <c r="M32" s="40">
        <f>STDEV(K32:K34)</f>
        <v>1.9014604331351167E-3</v>
      </c>
      <c r="N32" s="40"/>
      <c r="O32" s="40"/>
      <c r="P32" s="40"/>
      <c r="Q32" s="40"/>
      <c r="R32" s="40"/>
      <c r="S32" s="40"/>
      <c r="T32" s="40"/>
      <c r="U32" s="40"/>
      <c r="V32" s="40"/>
      <c r="W32" s="40"/>
      <c r="X32" s="40"/>
      <c r="Y32" s="40"/>
      <c r="Z32" s="40"/>
    </row>
    <row r="33" spans="1:26">
      <c r="A33" s="40"/>
      <c r="B33" s="41"/>
      <c r="C33" s="40" t="s">
        <v>79</v>
      </c>
      <c r="D33" s="40"/>
      <c r="E33" s="40">
        <v>5.0750000000000002</v>
      </c>
      <c r="F33" s="40">
        <v>170.56</v>
      </c>
      <c r="G33" s="40">
        <v>0.54272191999999997</v>
      </c>
      <c r="H33" s="40">
        <v>1479.8</v>
      </c>
      <c r="I33" s="40">
        <v>803.11989721599991</v>
      </c>
      <c r="J33" s="40">
        <v>1.4338756142668427</v>
      </c>
      <c r="K33" s="40">
        <v>7.1011034091738187E-2</v>
      </c>
      <c r="L33" s="40"/>
      <c r="M33" s="40"/>
      <c r="N33" s="40"/>
      <c r="O33" s="40"/>
      <c r="P33" s="40"/>
      <c r="Q33" s="40"/>
      <c r="R33" s="40"/>
      <c r="S33" s="40"/>
      <c r="T33" s="40"/>
      <c r="U33" s="40"/>
      <c r="V33" s="40"/>
      <c r="W33" s="40"/>
      <c r="X33" s="40"/>
      <c r="Y33" s="40"/>
      <c r="Z33" s="40"/>
    </row>
    <row r="34" spans="1:26">
      <c r="A34" s="40"/>
      <c r="B34" s="41"/>
      <c r="C34" s="40" t="s">
        <v>80</v>
      </c>
      <c r="D34" s="40"/>
      <c r="E34" s="40">
        <v>5.0750000000000002</v>
      </c>
      <c r="F34" s="40">
        <v>173.76</v>
      </c>
      <c r="G34" s="40">
        <v>0.55290432</v>
      </c>
      <c r="H34" s="40">
        <v>1479.8</v>
      </c>
      <c r="I34" s="40">
        <v>818.18781273599996</v>
      </c>
      <c r="J34" s="40">
        <v>1.4607775957727873</v>
      </c>
      <c r="K34" s="40">
        <v>7.4673673651953154E-2</v>
      </c>
      <c r="L34" s="40"/>
      <c r="M34" s="40"/>
      <c r="N34" s="40"/>
      <c r="O34" s="40"/>
      <c r="P34" s="40" t="s">
        <v>55</v>
      </c>
      <c r="Q34" s="40"/>
      <c r="R34" s="40">
        <v>5.0549999999999997</v>
      </c>
      <c r="S34" s="40">
        <v>167.52690000000001</v>
      </c>
      <c r="T34" s="40">
        <v>0.53307059580000005</v>
      </c>
      <c r="U34" s="40">
        <v>1479.8</v>
      </c>
      <c r="V34" s="40">
        <v>788.83786766484002</v>
      </c>
      <c r="W34" s="40">
        <v>1.4083767392338178</v>
      </c>
      <c r="X34" s="40">
        <v>6.7742392170883903E-2</v>
      </c>
      <c r="Y34" s="40">
        <f>AVERAGE(X34:X36)</f>
        <v>6.7869968376073828E-2</v>
      </c>
      <c r="Z34" s="40">
        <f>STDEV(X34:X36)</f>
        <v>6.8016739357216907E-4</v>
      </c>
    </row>
    <row r="35" spans="1:26">
      <c r="A35" s="40"/>
      <c r="B35" s="41"/>
      <c r="C35" s="40"/>
      <c r="D35" s="40"/>
      <c r="E35" s="40"/>
      <c r="F35" s="40"/>
      <c r="G35" s="40"/>
      <c r="H35" s="40"/>
      <c r="I35" s="40"/>
      <c r="J35" s="40"/>
      <c r="K35" s="40"/>
      <c r="L35" s="40"/>
      <c r="M35" s="40"/>
      <c r="N35" s="40"/>
      <c r="O35" s="40"/>
      <c r="P35" s="40" t="s">
        <v>56</v>
      </c>
      <c r="Q35" s="40"/>
      <c r="R35" s="40">
        <v>5.0549999999999997</v>
      </c>
      <c r="S35" s="40">
        <v>168.25890000000001</v>
      </c>
      <c r="T35" s="40">
        <v>0.53539981980000007</v>
      </c>
      <c r="U35" s="40">
        <v>1479.8</v>
      </c>
      <c r="V35" s="40">
        <v>792.28465334004011</v>
      </c>
      <c r="W35" s="40">
        <v>1.4145305675033029</v>
      </c>
      <c r="X35" s="40">
        <v>6.8604890531731771E-2</v>
      </c>
      <c r="Y35" s="40"/>
      <c r="Z35" s="40"/>
    </row>
    <row r="36" spans="1:26">
      <c r="A36" s="40"/>
      <c r="B36" s="41"/>
      <c r="C36" s="40"/>
      <c r="D36" s="40"/>
      <c r="E36" s="40"/>
      <c r="F36" s="40"/>
      <c r="G36" s="40"/>
      <c r="H36" s="40"/>
      <c r="I36" s="40"/>
      <c r="J36" s="40"/>
      <c r="K36" s="40"/>
      <c r="L36" s="40"/>
      <c r="M36" s="40"/>
      <c r="N36" s="40"/>
      <c r="O36" s="40"/>
      <c r="P36" s="40" t="s">
        <v>57</v>
      </c>
      <c r="Q36" s="40"/>
      <c r="R36" s="40">
        <v>5.0549999999999997</v>
      </c>
      <c r="S36" s="40">
        <v>167.12110000000001</v>
      </c>
      <c r="T36" s="40">
        <v>0.53177934020000006</v>
      </c>
      <c r="U36" s="40">
        <v>1479.8</v>
      </c>
      <c r="V36" s="40">
        <v>786.92706762796001</v>
      </c>
      <c r="W36" s="40">
        <v>1.4049652317040953</v>
      </c>
      <c r="X36" s="40">
        <v>6.7262622425605781E-2</v>
      </c>
      <c r="Y36" s="40"/>
      <c r="Z36" s="40"/>
    </row>
    <row r="37" spans="1:26">
      <c r="A37" s="40"/>
      <c r="B37" s="41">
        <v>50</v>
      </c>
      <c r="C37" s="40" t="s">
        <v>78</v>
      </c>
      <c r="D37" s="40"/>
      <c r="E37" s="40">
        <v>4.9850000000000003</v>
      </c>
      <c r="F37" s="40">
        <v>164.88</v>
      </c>
      <c r="G37" s="40">
        <v>0.52464815999999992</v>
      </c>
      <c r="H37" s="40">
        <v>1479.8</v>
      </c>
      <c r="I37" s="40">
        <v>776.37434716799987</v>
      </c>
      <c r="J37" s="40">
        <v>1.3861245970937912</v>
      </c>
      <c r="K37" s="40">
        <v>6.5498855289928826E-2</v>
      </c>
      <c r="L37" s="40">
        <f>AVERAGE(K37:K39)</f>
        <v>6.584302738716212E-2</v>
      </c>
      <c r="M37" s="40">
        <f>STDEV(K37:K39)</f>
        <v>3.8823799518273379E-4</v>
      </c>
      <c r="N37" s="40"/>
      <c r="O37" s="40"/>
      <c r="P37" s="40"/>
      <c r="Q37" s="40"/>
      <c r="R37" s="40"/>
      <c r="S37" s="40"/>
      <c r="T37" s="40"/>
      <c r="U37" s="40"/>
      <c r="V37" s="40"/>
      <c r="W37" s="40"/>
      <c r="X37" s="40"/>
      <c r="Y37" s="40"/>
      <c r="Z37" s="40"/>
    </row>
    <row r="38" spans="1:26">
      <c r="A38" s="40"/>
      <c r="B38" s="41"/>
      <c r="C38" s="40" t="s">
        <v>79</v>
      </c>
      <c r="D38" s="40"/>
      <c r="E38" s="40">
        <v>4.9850000000000003</v>
      </c>
      <c r="F38" s="40">
        <v>165.1</v>
      </c>
      <c r="G38" s="40">
        <v>0.52534819999999993</v>
      </c>
      <c r="H38" s="40">
        <v>1479.8</v>
      </c>
      <c r="I38" s="40">
        <v>777.41026635999992</v>
      </c>
      <c r="J38" s="40">
        <v>1.3879741083223249</v>
      </c>
      <c r="K38" s="40">
        <v>6.5766340614678814E-2</v>
      </c>
      <c r="L38" s="40"/>
      <c r="M38" s="40"/>
      <c r="N38" s="40"/>
      <c r="O38" s="40"/>
      <c r="P38" s="40"/>
      <c r="Q38" s="40"/>
      <c r="R38" s="40"/>
      <c r="S38" s="40"/>
      <c r="T38" s="40"/>
      <c r="U38" s="40"/>
      <c r="V38" s="40"/>
      <c r="W38" s="40"/>
      <c r="X38" s="40"/>
      <c r="Y38" s="40"/>
      <c r="Z38" s="40"/>
    </row>
    <row r="39" spans="1:26">
      <c r="A39" s="40"/>
      <c r="B39" s="41"/>
      <c r="C39" s="40" t="s">
        <v>81</v>
      </c>
      <c r="D39" s="40"/>
      <c r="E39" s="40">
        <v>4.9850000000000003</v>
      </c>
      <c r="F39" s="40">
        <v>165.51</v>
      </c>
      <c r="G39" s="40">
        <v>0.52665281999999991</v>
      </c>
      <c r="H39" s="40">
        <v>1479.8</v>
      </c>
      <c r="I39" s="40">
        <v>779.3408430359998</v>
      </c>
      <c r="J39" s="40">
        <v>1.3914209247027738</v>
      </c>
      <c r="K39" s="40">
        <v>6.6263886256878735E-2</v>
      </c>
      <c r="L39" s="40"/>
      <c r="M39" s="40"/>
      <c r="N39" s="40"/>
      <c r="O39" s="40"/>
      <c r="P39" s="40" t="s">
        <v>58</v>
      </c>
      <c r="Q39" s="40"/>
      <c r="R39" s="40">
        <v>5.0549999999999997</v>
      </c>
      <c r="S39" s="40">
        <v>162.41</v>
      </c>
      <c r="T39" s="40">
        <v>0.51678862000000003</v>
      </c>
      <c r="U39" s="40">
        <v>1479.8</v>
      </c>
      <c r="V39" s="40">
        <v>764.74379987600003</v>
      </c>
      <c r="W39" s="40">
        <v>1.3653596301188904</v>
      </c>
      <c r="X39" s="40">
        <v>6.1605906869357699E-2</v>
      </c>
      <c r="Y39" s="40">
        <f>AVERAGE(X39:X41)</f>
        <v>6.2787314222872079E-2</v>
      </c>
      <c r="Z39" s="40">
        <f>STDEV(X39:X41)</f>
        <v>1.6620308916815599E-3</v>
      </c>
    </row>
    <row r="40" spans="1:26">
      <c r="A40" s="40"/>
      <c r="B40" s="41"/>
      <c r="C40" s="40"/>
      <c r="D40" s="40"/>
      <c r="E40" s="40"/>
      <c r="F40" s="40"/>
      <c r="G40" s="40"/>
      <c r="H40" s="40"/>
      <c r="I40" s="40"/>
      <c r="J40" s="40"/>
      <c r="K40" s="40"/>
      <c r="L40" s="40"/>
      <c r="M40" s="40"/>
      <c r="N40" s="40"/>
      <c r="O40" s="40"/>
      <c r="P40" s="40" t="s">
        <v>59</v>
      </c>
      <c r="Q40" s="40"/>
      <c r="R40" s="40">
        <v>5.0549999999999997</v>
      </c>
      <c r="S40" s="40">
        <v>162.79</v>
      </c>
      <c r="T40" s="40">
        <v>0.51799777999999996</v>
      </c>
      <c r="U40" s="40">
        <v>1479.8</v>
      </c>
      <c r="V40" s="40">
        <v>766.5331148439999</v>
      </c>
      <c r="W40" s="40">
        <v>1.3685542404227211</v>
      </c>
      <c r="X40" s="40">
        <v>6.2068226243028699E-2</v>
      </c>
      <c r="Y40" s="40"/>
      <c r="Z40" s="40"/>
    </row>
    <row r="41" spans="1:26">
      <c r="A41" s="40"/>
      <c r="B41" s="41"/>
      <c r="C41" s="40"/>
      <c r="D41" s="40"/>
      <c r="E41" s="40"/>
      <c r="F41" s="40"/>
      <c r="G41" s="40"/>
      <c r="H41" s="40"/>
      <c r="I41" s="40"/>
      <c r="J41" s="40"/>
      <c r="K41" s="40"/>
      <c r="L41" s="40"/>
      <c r="M41" s="40"/>
      <c r="N41" s="40"/>
      <c r="O41" s="40"/>
      <c r="P41" s="40" t="s">
        <v>60</v>
      </c>
      <c r="Q41" s="40"/>
      <c r="R41" s="40">
        <v>5.0549999999999997</v>
      </c>
      <c r="S41" s="40">
        <v>164.96</v>
      </c>
      <c r="T41" s="40">
        <v>0.52490272000000004</v>
      </c>
      <c r="U41" s="40">
        <v>1479.8</v>
      </c>
      <c r="V41" s="40">
        <v>776.75104505600007</v>
      </c>
      <c r="W41" s="40">
        <v>1.3867971466314402</v>
      </c>
      <c r="X41" s="40">
        <v>6.4687809556229811E-2</v>
      </c>
      <c r="Y41" s="40"/>
      <c r="Z41" s="40"/>
    </row>
    <row r="42" spans="1:26">
      <c r="A42" s="40"/>
      <c r="B42" s="41"/>
      <c r="C42" s="40"/>
      <c r="D42" s="40"/>
      <c r="E42" s="40"/>
      <c r="F42" s="40"/>
      <c r="G42" s="40"/>
      <c r="H42" s="40"/>
      <c r="I42" s="40"/>
      <c r="J42" s="40"/>
      <c r="K42" s="40"/>
      <c r="L42" s="40"/>
      <c r="M42" s="40"/>
      <c r="N42" s="40"/>
      <c r="O42" s="40"/>
      <c r="P42" s="40"/>
      <c r="Q42" s="40"/>
      <c r="R42" s="40"/>
      <c r="S42" s="40"/>
      <c r="T42" s="40"/>
      <c r="U42" s="40"/>
      <c r="V42" s="40"/>
      <c r="W42" s="40"/>
      <c r="X42" s="40"/>
      <c r="Y42" s="40"/>
      <c r="Z42" s="40"/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92"/>
  <sheetViews>
    <sheetView topLeftCell="A10" workbookViewId="0">
      <selection activeCell="M42" sqref="M42"/>
    </sheetView>
  </sheetViews>
  <sheetFormatPr baseColWidth="10" defaultRowHeight="15"/>
  <cols>
    <col min="1" max="1" width="14.42578125" bestFit="1" customWidth="1"/>
    <col min="3" max="3" width="12" bestFit="1" customWidth="1"/>
    <col min="4" max="4" width="19.42578125" customWidth="1"/>
    <col min="9" max="9" width="18" customWidth="1"/>
    <col min="14" max="14" width="17.5703125" customWidth="1"/>
  </cols>
  <sheetData>
    <row r="2" spans="1:16" ht="15.75" thickBot="1"/>
    <row r="3" spans="1:16" ht="60">
      <c r="A3" s="25"/>
      <c r="B3" s="26" t="s">
        <v>0</v>
      </c>
      <c r="C3" s="1" t="s">
        <v>82</v>
      </c>
      <c r="D3" s="1" t="s">
        <v>83</v>
      </c>
      <c r="E3" s="2" t="s">
        <v>1</v>
      </c>
      <c r="F3" s="2" t="s">
        <v>2</v>
      </c>
      <c r="G3" s="1" t="s">
        <v>3</v>
      </c>
      <c r="H3" s="1" t="s">
        <v>82</v>
      </c>
      <c r="I3" s="1" t="s">
        <v>83</v>
      </c>
      <c r="J3" s="2" t="s">
        <v>1</v>
      </c>
      <c r="K3" s="2" t="s">
        <v>2</v>
      </c>
      <c r="L3" s="1" t="s">
        <v>4</v>
      </c>
      <c r="M3" s="1" t="s">
        <v>82</v>
      </c>
      <c r="N3" s="1" t="s">
        <v>83</v>
      </c>
      <c r="O3" s="2" t="s">
        <v>1</v>
      </c>
      <c r="P3" s="2" t="s">
        <v>2</v>
      </c>
    </row>
    <row r="4" spans="1:16" ht="15.75">
      <c r="A4" s="27" t="s">
        <v>11</v>
      </c>
      <c r="B4" s="28">
        <v>123924</v>
      </c>
      <c r="C4" s="3">
        <v>94237</v>
      </c>
      <c r="D4" s="4">
        <f>STDEV(B4:B8)</f>
        <v>12958.41526576459</v>
      </c>
      <c r="E4" s="49">
        <v>1E-3</v>
      </c>
      <c r="F4" s="49">
        <v>9.2E-6</v>
      </c>
      <c r="G4" s="28">
        <v>97172</v>
      </c>
      <c r="H4" s="3">
        <v>92899</v>
      </c>
      <c r="I4" s="4">
        <f>STDEV(G4:G8)</f>
        <v>2315.8782783212073</v>
      </c>
      <c r="J4" s="52">
        <v>6.3E-3</v>
      </c>
      <c r="K4" s="49">
        <v>3.5E-4</v>
      </c>
      <c r="L4" s="28">
        <v>99495</v>
      </c>
      <c r="M4" s="3">
        <v>95319.333333333328</v>
      </c>
      <c r="N4" s="4">
        <f>STDEV(L4:L8)</f>
        <v>1873.7477951955007</v>
      </c>
      <c r="O4" s="55">
        <v>2.1000000000000001E-2</v>
      </c>
      <c r="P4" s="46">
        <v>3.8600000000000003E-5</v>
      </c>
    </row>
    <row r="5" spans="1:16" ht="15.75">
      <c r="A5" s="29"/>
      <c r="B5" s="28">
        <v>93773</v>
      </c>
      <c r="C5" s="5"/>
      <c r="D5" s="6"/>
      <c r="E5" s="50"/>
      <c r="F5" s="50"/>
      <c r="G5" s="28">
        <v>95822</v>
      </c>
      <c r="H5" s="5"/>
      <c r="I5" s="6"/>
      <c r="J5" s="53"/>
      <c r="K5" s="50"/>
      <c r="L5" s="28">
        <v>95629</v>
      </c>
      <c r="M5" s="5"/>
      <c r="N5" s="6"/>
      <c r="O5" s="55"/>
      <c r="P5" s="47"/>
    </row>
    <row r="6" spans="1:16" ht="15.75">
      <c r="A6" s="29"/>
      <c r="B6" s="28">
        <v>94320</v>
      </c>
      <c r="C6" s="5"/>
      <c r="D6" s="6"/>
      <c r="E6" s="50"/>
      <c r="F6" s="50"/>
      <c r="G6" s="28">
        <v>94686</v>
      </c>
      <c r="H6" s="5"/>
      <c r="I6" s="6"/>
      <c r="J6" s="53"/>
      <c r="K6" s="50"/>
      <c r="L6" s="28">
        <v>95286</v>
      </c>
      <c r="M6" s="5"/>
      <c r="N6" s="6"/>
      <c r="O6" s="55"/>
      <c r="P6" s="47"/>
    </row>
    <row r="7" spans="1:16" ht="15.75">
      <c r="A7" s="29"/>
      <c r="B7" s="28">
        <v>94618</v>
      </c>
      <c r="C7" s="5"/>
      <c r="D7" s="6"/>
      <c r="E7" s="50"/>
      <c r="F7" s="50"/>
      <c r="G7" s="28">
        <v>92335</v>
      </c>
      <c r="H7" s="5"/>
      <c r="I7" s="6"/>
      <c r="J7" s="53"/>
      <c r="K7" s="50"/>
      <c r="L7" s="28">
        <v>95043</v>
      </c>
      <c r="M7" s="5"/>
      <c r="N7" s="6"/>
      <c r="O7" s="55"/>
      <c r="P7" s="47"/>
    </row>
    <row r="8" spans="1:16" ht="15.75">
      <c r="A8" s="30"/>
      <c r="B8" s="28">
        <v>98066</v>
      </c>
      <c r="C8" s="7"/>
      <c r="D8" s="8"/>
      <c r="E8" s="51"/>
      <c r="F8" s="51"/>
      <c r="G8" s="28">
        <v>91676</v>
      </c>
      <c r="H8" s="7"/>
      <c r="I8" s="8"/>
      <c r="J8" s="54"/>
      <c r="K8" s="51"/>
      <c r="L8" s="28">
        <v>97359</v>
      </c>
      <c r="M8" s="7"/>
      <c r="N8" s="8"/>
      <c r="O8" s="55"/>
      <c r="P8" s="48"/>
    </row>
    <row r="9" spans="1:16" ht="15.75">
      <c r="A9" s="27" t="s">
        <v>12</v>
      </c>
      <c r="B9" s="28">
        <v>94413</v>
      </c>
      <c r="C9" s="3">
        <v>94703.333333333328</v>
      </c>
      <c r="D9" s="4">
        <f>STDEV(B9:B13)</f>
        <v>13341.305595780346</v>
      </c>
      <c r="E9" s="49" t="s">
        <v>5</v>
      </c>
      <c r="F9" s="49" t="s">
        <v>6</v>
      </c>
      <c r="G9" s="28">
        <v>101474</v>
      </c>
      <c r="H9" s="3">
        <v>105574.33333333333</v>
      </c>
      <c r="I9" s="4">
        <f>STDEV(G9:G13)</f>
        <v>8923.4286459858013</v>
      </c>
      <c r="J9" s="52">
        <v>5.8999999999999999E-3</v>
      </c>
      <c r="K9" s="49">
        <v>1E-3</v>
      </c>
      <c r="L9" s="28">
        <v>103088</v>
      </c>
      <c r="M9" s="3">
        <v>88888.666666666672</v>
      </c>
      <c r="N9" s="4">
        <f>STDEV(L9:L13)</f>
        <v>12285.977352250004</v>
      </c>
      <c r="O9" s="55">
        <v>1.1000000000000001E-3</v>
      </c>
      <c r="P9" s="46">
        <v>1.2999999999999999E-3</v>
      </c>
    </row>
    <row r="10" spans="1:16" ht="15.75">
      <c r="A10" s="29"/>
      <c r="B10" s="28">
        <v>92555</v>
      </c>
      <c r="C10" s="5"/>
      <c r="D10" s="6"/>
      <c r="E10" s="50"/>
      <c r="F10" s="50"/>
      <c r="G10" s="28">
        <v>90472</v>
      </c>
      <c r="H10" s="5"/>
      <c r="I10" s="6"/>
      <c r="J10" s="53"/>
      <c r="K10" s="50"/>
      <c r="L10" s="28">
        <v>73041</v>
      </c>
      <c r="M10" s="5"/>
      <c r="N10" s="6"/>
      <c r="O10" s="55"/>
      <c r="P10" s="47"/>
    </row>
    <row r="11" spans="1:16" ht="15.75">
      <c r="A11" s="29"/>
      <c r="B11" s="28">
        <v>97142</v>
      </c>
      <c r="C11" s="5"/>
      <c r="D11" s="6"/>
      <c r="E11" s="50"/>
      <c r="F11" s="50"/>
      <c r="G11" s="28">
        <v>107502</v>
      </c>
      <c r="H11" s="5"/>
      <c r="I11" s="6"/>
      <c r="J11" s="53"/>
      <c r="K11" s="50"/>
      <c r="L11" s="28">
        <v>78888</v>
      </c>
      <c r="M11" s="5"/>
      <c r="N11" s="6"/>
      <c r="O11" s="55"/>
      <c r="P11" s="47"/>
    </row>
    <row r="12" spans="1:16" ht="15.75">
      <c r="A12" s="29"/>
      <c r="B12" s="28">
        <v>100749</v>
      </c>
      <c r="C12" s="5"/>
      <c r="D12" s="6"/>
      <c r="E12" s="50"/>
      <c r="F12" s="50"/>
      <c r="G12" s="28">
        <v>114158</v>
      </c>
      <c r="H12" s="5"/>
      <c r="I12" s="6"/>
      <c r="J12" s="53"/>
      <c r="K12" s="50"/>
      <c r="L12" s="28">
        <v>93013</v>
      </c>
      <c r="M12" s="5"/>
      <c r="N12" s="6"/>
      <c r="O12" s="55"/>
      <c r="P12" s="47"/>
    </row>
    <row r="13" spans="1:16" ht="15.75">
      <c r="A13" s="30"/>
      <c r="B13" s="28">
        <v>67191</v>
      </c>
      <c r="C13" s="7"/>
      <c r="D13" s="8"/>
      <c r="E13" s="51"/>
      <c r="F13" s="51"/>
      <c r="G13" s="28">
        <v>107747</v>
      </c>
      <c r="H13" s="7"/>
      <c r="I13" s="8"/>
      <c r="J13" s="53"/>
      <c r="K13" s="51"/>
      <c r="L13" s="28">
        <v>94765</v>
      </c>
      <c r="M13" s="7"/>
      <c r="N13" s="8"/>
      <c r="O13" s="55"/>
      <c r="P13" s="48"/>
    </row>
    <row r="14" spans="1:16" ht="15.75">
      <c r="A14" s="31" t="s">
        <v>7</v>
      </c>
      <c r="B14" s="28">
        <v>115363</v>
      </c>
      <c r="C14" s="3">
        <v>113699.66666666667</v>
      </c>
      <c r="D14" s="4">
        <f>STDEV(B14:B18)</f>
        <v>8394.4707218501881</v>
      </c>
      <c r="E14" s="49">
        <v>6.9999999999999999E-4</v>
      </c>
      <c r="F14" s="49" t="s">
        <v>8</v>
      </c>
      <c r="G14" s="28">
        <v>67882</v>
      </c>
      <c r="H14" s="3">
        <v>69542.666666666672</v>
      </c>
      <c r="I14" s="4">
        <f>STDEV(G14:G18)</f>
        <v>14867.098556880559</v>
      </c>
      <c r="J14" s="52">
        <v>1.9E-3</v>
      </c>
      <c r="K14" s="49">
        <v>1E-4</v>
      </c>
      <c r="L14" s="28">
        <v>88064</v>
      </c>
      <c r="M14" s="3">
        <v>94886</v>
      </c>
      <c r="N14" s="4">
        <f>STDEV(L14:L18)</f>
        <v>10521.96059677089</v>
      </c>
      <c r="O14" s="46">
        <v>4.2999999999999999E-4</v>
      </c>
      <c r="P14" s="61">
        <v>6.3000000000000003E-4</v>
      </c>
    </row>
    <row r="15" spans="1:16" ht="15.75">
      <c r="A15" s="29"/>
      <c r="B15" s="28">
        <v>112825</v>
      </c>
      <c r="C15" s="5"/>
      <c r="D15" s="6"/>
      <c r="E15" s="50"/>
      <c r="F15" s="50"/>
      <c r="G15" s="28">
        <v>72877</v>
      </c>
      <c r="H15" s="5"/>
      <c r="I15" s="4"/>
      <c r="J15" s="53"/>
      <c r="K15" s="50"/>
      <c r="L15" s="28">
        <v>99232</v>
      </c>
      <c r="M15" s="5"/>
      <c r="N15" s="6"/>
      <c r="O15" s="47"/>
      <c r="P15" s="62"/>
    </row>
    <row r="16" spans="1:16" ht="15.75">
      <c r="A16" s="29"/>
      <c r="B16" s="28">
        <v>112911</v>
      </c>
      <c r="C16" s="5"/>
      <c r="D16" s="6"/>
      <c r="E16" s="50"/>
      <c r="F16" s="50"/>
      <c r="G16" s="28">
        <v>96310</v>
      </c>
      <c r="H16" s="5"/>
      <c r="I16" s="6"/>
      <c r="J16" s="53"/>
      <c r="K16" s="50"/>
      <c r="L16" s="28">
        <v>79992</v>
      </c>
      <c r="M16" s="5"/>
      <c r="N16" s="6"/>
      <c r="O16" s="47"/>
      <c r="P16" s="62"/>
    </row>
    <row r="17" spans="1:16" ht="15.75">
      <c r="A17" s="29"/>
      <c r="B17" s="28">
        <v>97406</v>
      </c>
      <c r="C17" s="5"/>
      <c r="D17" s="6"/>
      <c r="E17" s="50"/>
      <c r="F17" s="50"/>
      <c r="G17" s="28">
        <v>96547</v>
      </c>
      <c r="H17" s="5"/>
      <c r="I17" s="6"/>
      <c r="J17" s="53"/>
      <c r="K17" s="50"/>
      <c r="L17" s="28">
        <v>75158</v>
      </c>
      <c r="M17" s="5"/>
      <c r="N17" s="6"/>
      <c r="O17" s="47"/>
      <c r="P17" s="62"/>
    </row>
    <row r="18" spans="1:16" ht="15.75">
      <c r="A18" s="30"/>
      <c r="B18" s="28">
        <v>99714</v>
      </c>
      <c r="C18" s="7"/>
      <c r="D18" s="8"/>
      <c r="E18" s="51"/>
      <c r="F18" s="51"/>
      <c r="G18" s="28">
        <v>67869</v>
      </c>
      <c r="H18" s="7"/>
      <c r="I18" s="8"/>
      <c r="J18" s="54"/>
      <c r="K18" s="51"/>
      <c r="L18" s="28">
        <v>97362</v>
      </c>
      <c r="M18" s="7"/>
      <c r="N18" s="8"/>
      <c r="O18" s="48"/>
      <c r="P18" s="63"/>
    </row>
    <row r="19" spans="1:16" ht="15.75">
      <c r="A19" s="27" t="s">
        <v>9</v>
      </c>
      <c r="B19" s="28">
        <v>119287</v>
      </c>
      <c r="C19" s="3">
        <v>113907</v>
      </c>
      <c r="D19" s="4">
        <f>STDEV(B19:B23)</f>
        <v>21548.248184017168</v>
      </c>
      <c r="E19" s="52">
        <v>2.8000000000000001E-2</v>
      </c>
      <c r="F19" s="56">
        <v>7.7000000000000002E-3</v>
      </c>
      <c r="G19" s="28">
        <v>101949</v>
      </c>
      <c r="H19" s="3">
        <v>114366.66666666667</v>
      </c>
      <c r="I19" s="4">
        <f>STDEV(G19:G23)</f>
        <v>24301.0823688987</v>
      </c>
      <c r="J19" s="59">
        <v>2.3E-2</v>
      </c>
      <c r="K19" s="49">
        <v>1.7000000000000001E-2</v>
      </c>
      <c r="L19" s="28">
        <v>128317</v>
      </c>
      <c r="M19" s="3">
        <v>163140</v>
      </c>
      <c r="N19" s="4">
        <f>STDEV(L19:L23)</f>
        <v>24252.767536922478</v>
      </c>
      <c r="O19" s="55">
        <v>0.74</v>
      </c>
      <c r="P19" s="61">
        <v>0.7</v>
      </c>
    </row>
    <row r="20" spans="1:16" ht="15.75">
      <c r="A20" s="29"/>
      <c r="B20" s="28">
        <v>99799</v>
      </c>
      <c r="C20" s="5"/>
      <c r="D20" s="6"/>
      <c r="E20" s="53"/>
      <c r="F20" s="57"/>
      <c r="G20" s="28">
        <v>130533</v>
      </c>
      <c r="H20" s="5"/>
      <c r="I20" s="6"/>
      <c r="J20" s="60"/>
      <c r="K20" s="50"/>
      <c r="L20" s="28">
        <v>152773</v>
      </c>
      <c r="M20" s="5"/>
      <c r="N20" s="6"/>
      <c r="O20" s="55"/>
      <c r="P20" s="62"/>
    </row>
    <row r="21" spans="1:16" ht="15.75">
      <c r="A21" s="30"/>
      <c r="B21" s="28">
        <v>122635</v>
      </c>
      <c r="C21" s="7"/>
      <c r="D21" s="8"/>
      <c r="E21" s="53"/>
      <c r="F21" s="58"/>
      <c r="G21" s="28">
        <v>110618</v>
      </c>
      <c r="H21" s="7"/>
      <c r="I21" s="8"/>
      <c r="J21" s="60"/>
      <c r="K21" s="51"/>
      <c r="L21" s="28">
        <v>173507</v>
      </c>
      <c r="M21" s="7"/>
      <c r="N21" s="8"/>
      <c r="O21" s="55"/>
      <c r="P21" s="63"/>
    </row>
    <row r="22" spans="1:16" ht="15.75">
      <c r="A22" s="27" t="s">
        <v>10</v>
      </c>
      <c r="B22" s="28">
        <v>152727</v>
      </c>
      <c r="C22" s="3">
        <v>150538</v>
      </c>
      <c r="D22" s="4">
        <f>STDEV(B22:B26)</f>
        <v>3414.1691522243009</v>
      </c>
      <c r="E22" s="52"/>
      <c r="F22" s="32"/>
      <c r="G22" s="28">
        <v>161802</v>
      </c>
      <c r="H22" s="3">
        <v>153823.66666666666</v>
      </c>
      <c r="I22" s="4">
        <f>STDEV(G22:G26)</f>
        <v>9223.1416737103918</v>
      </c>
      <c r="J22" s="59"/>
      <c r="K22" s="33"/>
      <c r="L22" s="28">
        <v>170225</v>
      </c>
      <c r="M22" s="3">
        <v>167718</v>
      </c>
      <c r="N22" s="4">
        <f>STDEV(L22:L26)</f>
        <v>27848.403114002784</v>
      </c>
      <c r="O22" s="55"/>
      <c r="P22" s="61"/>
    </row>
    <row r="23" spans="1:16" ht="15.75">
      <c r="A23" s="29"/>
      <c r="B23" s="28">
        <v>146604</v>
      </c>
      <c r="C23" s="5"/>
      <c r="D23" s="6"/>
      <c r="E23" s="53"/>
      <c r="F23" s="34"/>
      <c r="G23" s="28">
        <v>143725</v>
      </c>
      <c r="H23" s="5"/>
      <c r="I23" s="6"/>
      <c r="J23" s="60"/>
      <c r="K23" s="35"/>
      <c r="L23" s="28">
        <v>119679</v>
      </c>
      <c r="M23" s="5"/>
      <c r="N23" s="6"/>
      <c r="O23" s="55"/>
      <c r="P23" s="62"/>
    </row>
    <row r="24" spans="1:16" ht="16.5" thickBot="1">
      <c r="A24" s="36"/>
      <c r="B24" s="28">
        <v>152283</v>
      </c>
      <c r="C24" s="9"/>
      <c r="D24" s="10"/>
      <c r="E24" s="54"/>
      <c r="F24" s="37"/>
      <c r="G24" s="28">
        <v>155944</v>
      </c>
      <c r="H24" s="9"/>
      <c r="I24" s="10"/>
      <c r="J24" s="64"/>
      <c r="K24" s="35"/>
      <c r="L24" s="28">
        <v>165211</v>
      </c>
      <c r="M24" s="9"/>
      <c r="N24" s="10"/>
      <c r="O24" s="55"/>
      <c r="P24" s="63"/>
    </row>
    <row r="27" spans="1:16">
      <c r="A27" s="17"/>
      <c r="B27" s="17"/>
      <c r="C27" s="17"/>
      <c r="D27" s="17"/>
      <c r="E27" s="17"/>
      <c r="F27" s="17"/>
    </row>
    <row r="28" spans="1:16">
      <c r="A28" s="17"/>
      <c r="B28" s="17"/>
      <c r="C28" s="17"/>
      <c r="D28" s="17"/>
      <c r="E28" s="17"/>
      <c r="F28" s="17"/>
    </row>
    <row r="29" spans="1:16" ht="15.75">
      <c r="A29" s="43"/>
      <c r="B29" s="17"/>
      <c r="C29" s="44"/>
      <c r="D29" s="17"/>
      <c r="E29" s="43"/>
      <c r="F29" s="45"/>
      <c r="G29" s="42"/>
    </row>
    <row r="30" spans="1:16" ht="15.75">
      <c r="A30" s="45"/>
      <c r="B30" s="17"/>
      <c r="C30" s="17"/>
      <c r="D30" s="17"/>
      <c r="E30" s="17"/>
      <c r="F30" s="17"/>
    </row>
    <row r="31" spans="1:16" ht="15.75">
      <c r="A31" s="45"/>
      <c r="B31" s="17"/>
      <c r="C31" s="17"/>
      <c r="D31" s="17"/>
      <c r="E31" s="17"/>
      <c r="F31" s="17"/>
    </row>
    <row r="32" spans="1:16" ht="15.75">
      <c r="A32" s="45"/>
      <c r="B32" s="17"/>
      <c r="C32" s="17"/>
      <c r="D32" s="17"/>
      <c r="E32" s="17"/>
      <c r="F32" s="17"/>
    </row>
    <row r="33" spans="1:6" ht="15.75">
      <c r="A33" s="45"/>
      <c r="B33" s="17"/>
      <c r="C33" s="17"/>
      <c r="D33" s="17"/>
      <c r="E33" s="17"/>
      <c r="F33" s="17"/>
    </row>
    <row r="34" spans="1:6" ht="15.75">
      <c r="A34" s="45"/>
      <c r="B34" s="17"/>
      <c r="C34" s="17"/>
      <c r="D34" s="17"/>
      <c r="E34" s="17"/>
      <c r="F34" s="17"/>
    </row>
    <row r="35" spans="1:6" ht="15.75">
      <c r="A35" s="45"/>
      <c r="B35" s="17"/>
      <c r="C35" s="17"/>
      <c r="D35" s="17"/>
      <c r="E35" s="17"/>
      <c r="F35" s="17"/>
    </row>
    <row r="36" spans="1:6" ht="15.75">
      <c r="A36" s="45"/>
      <c r="B36" s="17"/>
      <c r="C36" s="17"/>
      <c r="D36" s="17"/>
      <c r="E36" s="17"/>
      <c r="F36" s="17"/>
    </row>
    <row r="37" spans="1:6" ht="15.75">
      <c r="A37" s="45"/>
      <c r="B37" s="17"/>
      <c r="C37" s="17"/>
      <c r="D37" s="17"/>
      <c r="E37" s="17"/>
      <c r="F37" s="17"/>
    </row>
    <row r="38" spans="1:6" ht="15.75">
      <c r="A38" s="45"/>
      <c r="B38" s="17"/>
      <c r="C38" s="17"/>
      <c r="D38" s="17"/>
      <c r="E38" s="17"/>
      <c r="F38" s="17"/>
    </row>
    <row r="39" spans="1:6" ht="15.75">
      <c r="A39" s="45"/>
      <c r="B39" s="17"/>
      <c r="C39" s="17"/>
      <c r="D39" s="17"/>
      <c r="E39" s="17"/>
      <c r="F39" s="17"/>
    </row>
    <row r="40" spans="1:6" ht="15.75">
      <c r="A40" s="45"/>
      <c r="B40" s="17"/>
      <c r="C40" s="17"/>
      <c r="D40" s="17"/>
      <c r="E40" s="17"/>
      <c r="F40" s="17"/>
    </row>
    <row r="41" spans="1:6" ht="15.75">
      <c r="A41" s="45"/>
      <c r="B41" s="17"/>
      <c r="C41" s="17"/>
      <c r="D41" s="17"/>
      <c r="E41" s="17"/>
      <c r="F41" s="17"/>
    </row>
    <row r="42" spans="1:6" ht="15.75">
      <c r="A42" s="45"/>
      <c r="B42" s="17"/>
      <c r="C42" s="17"/>
      <c r="D42" s="17"/>
      <c r="E42" s="17"/>
      <c r="F42" s="17"/>
    </row>
    <row r="43" spans="1:6" ht="15.75">
      <c r="A43" s="45"/>
      <c r="B43" s="17"/>
      <c r="C43" s="17"/>
      <c r="D43" s="17"/>
      <c r="E43" s="17"/>
      <c r="F43" s="17"/>
    </row>
    <row r="44" spans="1:6" ht="15.75">
      <c r="A44" s="45"/>
      <c r="B44" s="17"/>
      <c r="C44" s="17"/>
      <c r="D44" s="17"/>
      <c r="E44" s="17"/>
      <c r="F44" s="17"/>
    </row>
    <row r="45" spans="1:6">
      <c r="A45" s="43"/>
      <c r="B45" s="17"/>
      <c r="C45" s="17"/>
      <c r="D45" s="17"/>
      <c r="E45" s="17"/>
      <c r="F45" s="17"/>
    </row>
    <row r="46" spans="1:6">
      <c r="A46" s="43"/>
      <c r="B46" s="17"/>
      <c r="C46" s="17"/>
      <c r="D46" s="17"/>
      <c r="E46" s="17"/>
      <c r="F46" s="17"/>
    </row>
    <row r="47" spans="1:6">
      <c r="A47" s="43"/>
      <c r="B47" s="17"/>
      <c r="C47" s="17"/>
      <c r="D47" s="17"/>
      <c r="E47" s="17"/>
      <c r="F47" s="17"/>
    </row>
    <row r="48" spans="1:6">
      <c r="A48" s="43"/>
      <c r="B48" s="17"/>
      <c r="C48" s="17"/>
      <c r="D48" s="17"/>
      <c r="E48" s="17"/>
      <c r="F48" s="17"/>
    </row>
    <row r="49" spans="1:6">
      <c r="A49" s="43"/>
      <c r="B49" s="17"/>
      <c r="C49" s="17"/>
      <c r="D49" s="17"/>
      <c r="E49" s="17"/>
      <c r="F49" s="17"/>
    </row>
    <row r="50" spans="1:6">
      <c r="A50" s="43"/>
      <c r="B50" s="17"/>
      <c r="C50" s="17"/>
      <c r="D50" s="17"/>
      <c r="E50" s="17"/>
      <c r="F50" s="17"/>
    </row>
    <row r="51" spans="1:6">
      <c r="A51" s="43"/>
      <c r="B51" s="17"/>
      <c r="C51" s="17"/>
      <c r="D51" s="17"/>
      <c r="E51" s="17"/>
      <c r="F51" s="17"/>
    </row>
    <row r="52" spans="1:6">
      <c r="A52" s="43"/>
      <c r="B52" s="17"/>
      <c r="C52" s="17"/>
      <c r="D52" s="17"/>
      <c r="E52" s="17"/>
      <c r="F52" s="17"/>
    </row>
    <row r="53" spans="1:6">
      <c r="A53" s="43"/>
      <c r="B53" s="17"/>
      <c r="C53" s="17"/>
      <c r="D53" s="17"/>
      <c r="E53" s="17"/>
      <c r="F53" s="17"/>
    </row>
    <row r="54" spans="1:6">
      <c r="A54" s="43"/>
      <c r="B54" s="17"/>
      <c r="C54" s="17"/>
      <c r="D54" s="17"/>
      <c r="E54" s="17"/>
      <c r="F54" s="17"/>
    </row>
    <row r="55" spans="1:6">
      <c r="A55" s="43"/>
      <c r="B55" s="17"/>
      <c r="C55" s="17"/>
      <c r="D55" s="17"/>
      <c r="E55" s="17"/>
      <c r="F55" s="17"/>
    </row>
    <row r="56" spans="1:6">
      <c r="A56" s="43"/>
      <c r="B56" s="17"/>
      <c r="C56" s="17"/>
      <c r="D56" s="17"/>
      <c r="E56" s="17"/>
      <c r="F56" s="17"/>
    </row>
    <row r="57" spans="1:6">
      <c r="A57" s="43"/>
      <c r="B57" s="17"/>
      <c r="C57" s="17"/>
      <c r="D57" s="17"/>
      <c r="E57" s="17"/>
      <c r="F57" s="17"/>
    </row>
    <row r="58" spans="1:6">
      <c r="A58" s="43"/>
      <c r="B58" s="17"/>
      <c r="C58" s="17"/>
      <c r="D58" s="17"/>
      <c r="E58" s="17"/>
      <c r="F58" s="17"/>
    </row>
    <row r="59" spans="1:6">
      <c r="A59" s="43"/>
      <c r="B59" s="17"/>
      <c r="C59" s="17"/>
      <c r="D59" s="17"/>
      <c r="E59" s="17"/>
      <c r="F59" s="17"/>
    </row>
    <row r="60" spans="1:6">
      <c r="A60" s="43"/>
      <c r="B60" s="17"/>
      <c r="C60" s="17"/>
      <c r="D60" s="17"/>
      <c r="E60" s="17"/>
      <c r="F60" s="17"/>
    </row>
    <row r="61" spans="1:6">
      <c r="A61" s="43"/>
      <c r="B61" s="17"/>
      <c r="C61" s="17"/>
      <c r="D61" s="17"/>
      <c r="E61" s="17"/>
      <c r="F61" s="17"/>
    </row>
    <row r="62" spans="1:6">
      <c r="A62" s="43"/>
      <c r="B62" s="17"/>
      <c r="C62" s="17"/>
      <c r="D62" s="17"/>
      <c r="E62" s="17"/>
      <c r="F62" s="17"/>
    </row>
    <row r="63" spans="1:6">
      <c r="A63" s="43"/>
      <c r="B63" s="17"/>
      <c r="C63" s="17"/>
      <c r="D63" s="17"/>
      <c r="E63" s="17"/>
      <c r="F63" s="17"/>
    </row>
    <row r="64" spans="1:6">
      <c r="A64" s="43"/>
      <c r="B64" s="17"/>
      <c r="C64" s="17"/>
      <c r="D64" s="17"/>
      <c r="E64" s="17"/>
      <c r="F64" s="17"/>
    </row>
    <row r="65" spans="1:6">
      <c r="A65" s="43"/>
      <c r="B65" s="17"/>
      <c r="C65" s="17"/>
      <c r="D65" s="17"/>
      <c r="E65" s="17"/>
      <c r="F65" s="17"/>
    </row>
    <row r="66" spans="1:6">
      <c r="A66" s="43"/>
      <c r="B66" s="17"/>
      <c r="C66" s="17"/>
      <c r="D66" s="17"/>
      <c r="E66" s="17"/>
      <c r="F66" s="17"/>
    </row>
    <row r="67" spans="1:6">
      <c r="A67" s="43"/>
      <c r="B67" s="17"/>
      <c r="C67" s="17"/>
      <c r="D67" s="17"/>
      <c r="E67" s="17"/>
      <c r="F67" s="17"/>
    </row>
    <row r="68" spans="1:6">
      <c r="A68" s="43"/>
      <c r="B68" s="17"/>
      <c r="C68" s="17"/>
      <c r="D68" s="17"/>
      <c r="E68" s="17"/>
      <c r="F68" s="17"/>
    </row>
    <row r="69" spans="1:6">
      <c r="A69" s="43"/>
      <c r="B69" s="17"/>
      <c r="C69" s="17"/>
      <c r="D69" s="17"/>
      <c r="E69" s="17"/>
      <c r="F69" s="17"/>
    </row>
    <row r="70" spans="1:6">
      <c r="A70" s="43"/>
      <c r="B70" s="17"/>
      <c r="C70" s="17"/>
      <c r="D70" s="17"/>
      <c r="E70" s="17"/>
      <c r="F70" s="17"/>
    </row>
    <row r="71" spans="1:6">
      <c r="A71" s="43"/>
      <c r="B71" s="17"/>
      <c r="C71" s="17"/>
      <c r="D71" s="17"/>
      <c r="E71" s="17"/>
      <c r="F71" s="17"/>
    </row>
    <row r="72" spans="1:6">
      <c r="A72" s="43"/>
      <c r="B72" s="17"/>
      <c r="C72" s="17"/>
      <c r="D72" s="17"/>
      <c r="E72" s="17"/>
      <c r="F72" s="17"/>
    </row>
    <row r="73" spans="1:6">
      <c r="A73" s="43"/>
      <c r="B73" s="17"/>
      <c r="C73" s="17"/>
      <c r="D73" s="17"/>
      <c r="E73" s="17"/>
      <c r="F73" s="17"/>
    </row>
    <row r="74" spans="1:6">
      <c r="A74" s="43"/>
      <c r="B74" s="17"/>
      <c r="C74" s="17"/>
      <c r="D74" s="17"/>
      <c r="E74" s="17"/>
      <c r="F74" s="17"/>
    </row>
    <row r="75" spans="1:6" ht="15.75">
      <c r="A75" s="45"/>
      <c r="B75" s="17"/>
      <c r="C75" s="17"/>
      <c r="D75" s="17"/>
      <c r="E75" s="17"/>
      <c r="F75" s="17"/>
    </row>
    <row r="76" spans="1:6" ht="15.75">
      <c r="A76" s="45"/>
      <c r="B76" s="17"/>
      <c r="C76" s="17"/>
      <c r="D76" s="17"/>
      <c r="E76" s="17"/>
      <c r="F76" s="17"/>
    </row>
    <row r="77" spans="1:6" ht="15.75">
      <c r="A77" s="45"/>
      <c r="B77" s="17"/>
      <c r="C77" s="17"/>
      <c r="D77" s="17"/>
      <c r="E77" s="17"/>
      <c r="F77" s="17"/>
    </row>
    <row r="78" spans="1:6" ht="15.75">
      <c r="A78" s="45"/>
      <c r="B78" s="17"/>
      <c r="C78" s="17"/>
      <c r="D78" s="17"/>
      <c r="E78" s="17"/>
      <c r="F78" s="17"/>
    </row>
    <row r="79" spans="1:6" ht="15.75">
      <c r="A79" s="45"/>
      <c r="B79" s="17"/>
      <c r="C79" s="17"/>
      <c r="D79" s="17"/>
      <c r="E79" s="17"/>
      <c r="F79" s="17"/>
    </row>
    <row r="80" spans="1:6" ht="15.75">
      <c r="A80" s="45"/>
      <c r="B80" s="17"/>
      <c r="C80" s="17"/>
      <c r="D80" s="17"/>
      <c r="E80" s="17"/>
      <c r="F80" s="17"/>
    </row>
    <row r="81" spans="1:6" ht="15.75">
      <c r="A81" s="45"/>
      <c r="B81" s="17"/>
      <c r="C81" s="17"/>
      <c r="D81" s="17"/>
      <c r="E81" s="17"/>
      <c r="F81" s="17"/>
    </row>
    <row r="82" spans="1:6" ht="15.75">
      <c r="A82" s="45"/>
      <c r="B82" s="17"/>
      <c r="C82" s="17"/>
      <c r="D82" s="17"/>
      <c r="E82" s="17"/>
      <c r="F82" s="17"/>
    </row>
    <row r="83" spans="1:6" ht="15.75">
      <c r="A83" s="45"/>
      <c r="B83" s="17"/>
      <c r="C83" s="17"/>
      <c r="D83" s="17"/>
      <c r="E83" s="17"/>
      <c r="F83" s="17"/>
    </row>
    <row r="84" spans="1:6" ht="15.75">
      <c r="A84" s="45"/>
      <c r="B84" s="17"/>
      <c r="C84" s="17"/>
      <c r="D84" s="17"/>
      <c r="E84" s="17"/>
      <c r="F84" s="17"/>
    </row>
    <row r="85" spans="1:6" ht="15.75">
      <c r="A85" s="45"/>
      <c r="B85" s="17"/>
      <c r="C85" s="17"/>
      <c r="D85" s="17"/>
      <c r="E85" s="17"/>
      <c r="F85" s="17"/>
    </row>
    <row r="86" spans="1:6" ht="15.75">
      <c r="A86" s="45"/>
      <c r="B86" s="17"/>
      <c r="C86" s="17"/>
      <c r="D86" s="17"/>
      <c r="E86" s="17"/>
      <c r="F86" s="17"/>
    </row>
    <row r="87" spans="1:6" ht="15.75">
      <c r="A87" s="45"/>
      <c r="B87" s="17"/>
      <c r="C87" s="17"/>
      <c r="D87" s="17"/>
      <c r="E87" s="17"/>
      <c r="F87" s="17"/>
    </row>
    <row r="88" spans="1:6" ht="15.75">
      <c r="A88" s="45"/>
      <c r="B88" s="17"/>
      <c r="C88" s="17"/>
      <c r="D88" s="17"/>
      <c r="E88" s="17"/>
      <c r="F88" s="17"/>
    </row>
    <row r="89" spans="1:6" ht="15.75">
      <c r="A89" s="45"/>
      <c r="B89" s="17"/>
      <c r="C89" s="17"/>
      <c r="D89" s="17"/>
      <c r="E89" s="17"/>
      <c r="F89" s="17"/>
    </row>
    <row r="90" spans="1:6" ht="15.75">
      <c r="A90" s="45"/>
      <c r="B90" s="17"/>
      <c r="C90" s="17"/>
      <c r="D90" s="17"/>
      <c r="E90" s="17"/>
      <c r="F90" s="17"/>
    </row>
    <row r="91" spans="1:6" ht="15.75">
      <c r="A91" s="45"/>
      <c r="B91" s="17"/>
      <c r="C91" s="17"/>
      <c r="D91" s="17"/>
      <c r="E91" s="17"/>
      <c r="F91" s="17"/>
    </row>
    <row r="92" spans="1:6" ht="15.75">
      <c r="A92" s="45"/>
      <c r="B92" s="17"/>
      <c r="C92" s="17"/>
      <c r="D92" s="17"/>
      <c r="E92" s="17"/>
      <c r="F92" s="17"/>
    </row>
  </sheetData>
  <mergeCells count="28">
    <mergeCell ref="O19:O21"/>
    <mergeCell ref="P19:P21"/>
    <mergeCell ref="E22:E24"/>
    <mergeCell ref="J22:J24"/>
    <mergeCell ref="O22:O24"/>
    <mergeCell ref="P22:P24"/>
    <mergeCell ref="O9:O13"/>
    <mergeCell ref="P9:P13"/>
    <mergeCell ref="E19:E21"/>
    <mergeCell ref="F19:F21"/>
    <mergeCell ref="J19:J21"/>
    <mergeCell ref="E14:E18"/>
    <mergeCell ref="F14:F18"/>
    <mergeCell ref="J14:J18"/>
    <mergeCell ref="K14:K18"/>
    <mergeCell ref="O14:O18"/>
    <mergeCell ref="P14:P18"/>
    <mergeCell ref="E9:E13"/>
    <mergeCell ref="F9:F13"/>
    <mergeCell ref="J9:J13"/>
    <mergeCell ref="K9:K13"/>
    <mergeCell ref="K19:K21"/>
    <mergeCell ref="P4:P8"/>
    <mergeCell ref="E4:E8"/>
    <mergeCell ref="F4:F8"/>
    <mergeCell ref="J4:J8"/>
    <mergeCell ref="K4:K8"/>
    <mergeCell ref="O4:O8"/>
  </mergeCells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41"/>
  <sheetViews>
    <sheetView tabSelected="1" workbookViewId="0">
      <selection activeCell="M10" sqref="M10"/>
    </sheetView>
  </sheetViews>
  <sheetFormatPr baseColWidth="10" defaultRowHeight="15"/>
  <cols>
    <col min="3" max="3" width="25" customWidth="1"/>
    <col min="12" max="12" width="12" bestFit="1" customWidth="1"/>
  </cols>
  <sheetData>
    <row r="1" spans="2:12" ht="34.5" customHeight="1">
      <c r="B1" s="18"/>
      <c r="C1" s="18"/>
      <c r="D1" s="18"/>
      <c r="E1" s="19"/>
      <c r="F1" s="19"/>
      <c r="G1" s="19"/>
      <c r="H1" s="19"/>
      <c r="I1" s="20"/>
      <c r="J1" s="13"/>
      <c r="K1" s="19"/>
      <c r="L1" s="19"/>
    </row>
    <row r="2" spans="2:12" ht="60">
      <c r="B2" s="19"/>
      <c r="C2" s="18"/>
      <c r="D2" s="18" t="s">
        <v>40</v>
      </c>
      <c r="E2" s="18" t="s">
        <v>31</v>
      </c>
      <c r="F2" s="18" t="s">
        <v>32</v>
      </c>
      <c r="G2" s="18" t="s">
        <v>33</v>
      </c>
      <c r="H2" s="18" t="s">
        <v>34</v>
      </c>
      <c r="I2" s="18" t="s">
        <v>97</v>
      </c>
      <c r="J2" s="18" t="s">
        <v>36</v>
      </c>
      <c r="K2" s="18" t="s">
        <v>42</v>
      </c>
      <c r="L2" s="18" t="s">
        <v>37</v>
      </c>
    </row>
    <row r="3" spans="2:12" ht="34.5">
      <c r="B3" s="21"/>
      <c r="C3" s="21" t="s">
        <v>38</v>
      </c>
      <c r="D3" s="13" t="s">
        <v>15</v>
      </c>
      <c r="E3" s="22" t="s">
        <v>16</v>
      </c>
      <c r="F3" s="22" t="s">
        <v>18</v>
      </c>
      <c r="G3" s="13" t="s">
        <v>17</v>
      </c>
      <c r="H3" s="13" t="s">
        <v>41</v>
      </c>
      <c r="I3" s="23"/>
      <c r="J3" s="13" t="s">
        <v>39</v>
      </c>
      <c r="K3" s="19"/>
      <c r="L3" s="19"/>
    </row>
    <row r="4" spans="2:12">
      <c r="L4" s="68"/>
    </row>
    <row r="5" spans="2:12">
      <c r="B5" s="15" t="s">
        <v>96</v>
      </c>
      <c r="C5" t="s">
        <v>95</v>
      </c>
      <c r="L5" s="68"/>
    </row>
    <row r="6" spans="2:12">
      <c r="B6">
        <v>0</v>
      </c>
      <c r="C6" s="66" t="s">
        <v>94</v>
      </c>
      <c r="D6" s="68">
        <v>4.9950000000000001</v>
      </c>
      <c r="E6" s="68">
        <v>165.41</v>
      </c>
      <c r="F6" s="68">
        <v>0.52633461999999998</v>
      </c>
      <c r="G6" s="68">
        <v>1479.8</v>
      </c>
      <c r="H6" s="68">
        <v>778.86997067599998</v>
      </c>
      <c r="I6" s="68">
        <v>1.3810932038834951</v>
      </c>
      <c r="J6" s="68">
        <v>6.4639712170152214E-2</v>
      </c>
      <c r="L6" s="68"/>
    </row>
    <row r="7" spans="2:12">
      <c r="C7" s="69"/>
      <c r="D7" s="68">
        <v>4.9950000000000001</v>
      </c>
      <c r="E7" s="68">
        <v>165.35</v>
      </c>
      <c r="F7" s="68">
        <v>0.52614369999999999</v>
      </c>
      <c r="G7" s="68">
        <v>1479.8</v>
      </c>
      <c r="H7" s="68">
        <v>778.58744725999998</v>
      </c>
      <c r="I7" s="68">
        <v>1.3805922330097087</v>
      </c>
      <c r="J7" s="68">
        <v>6.4567079372088554E-2</v>
      </c>
      <c r="K7" s="68">
        <v>6.4571107815565687E-2</v>
      </c>
      <c r="L7" s="68">
        <f>STDEV(J6:J8)</f>
        <v>6.6681459644688461E-5</v>
      </c>
    </row>
    <row r="8" spans="2:12">
      <c r="C8" s="68"/>
      <c r="D8" s="68">
        <v>4.9950000000000001</v>
      </c>
      <c r="E8" s="68">
        <v>165.3</v>
      </c>
      <c r="F8" s="68">
        <v>0.52598460000000002</v>
      </c>
      <c r="G8" s="68">
        <v>1479.8</v>
      </c>
      <c r="H8" s="68">
        <v>778.35201108000001</v>
      </c>
      <c r="I8" s="68">
        <v>1.3801747572815535</v>
      </c>
      <c r="J8" s="68">
        <v>6.450653190445628E-2</v>
      </c>
      <c r="K8" s="40"/>
      <c r="L8" s="68"/>
    </row>
    <row r="9" spans="2:12">
      <c r="C9" s="68"/>
      <c r="D9" s="68"/>
      <c r="E9" s="68"/>
      <c r="F9" s="68">
        <v>0.52615430666666674</v>
      </c>
      <c r="G9" s="68"/>
      <c r="H9" s="68"/>
      <c r="I9" s="68"/>
      <c r="K9" s="40"/>
      <c r="L9" s="68"/>
    </row>
    <row r="10" spans="2:12">
      <c r="B10">
        <v>0.5</v>
      </c>
      <c r="C10" s="66" t="s">
        <v>93</v>
      </c>
      <c r="D10" s="68">
        <v>5.0149999999999997</v>
      </c>
      <c r="E10" s="68">
        <v>162.66</v>
      </c>
      <c r="F10" s="68">
        <v>0.51758411999999998</v>
      </c>
      <c r="G10" s="68">
        <v>1479.8</v>
      </c>
      <c r="H10" s="68">
        <v>765.92098077599996</v>
      </c>
      <c r="I10" s="68">
        <v>1.3581320388349514</v>
      </c>
      <c r="J10" s="68">
        <v>6.1038934152424666E-2</v>
      </c>
      <c r="K10" s="40"/>
      <c r="L10" s="68"/>
    </row>
    <row r="11" spans="2:12">
      <c r="C11" s="69"/>
      <c r="D11" s="68">
        <v>5.0149999999999997</v>
      </c>
      <c r="E11" s="68">
        <v>162.54</v>
      </c>
      <c r="F11" s="68">
        <v>0.51720228000000001</v>
      </c>
      <c r="G11" s="68">
        <v>1479.8</v>
      </c>
      <c r="H11" s="68">
        <v>765.35593394399996</v>
      </c>
      <c r="I11" s="68">
        <v>1.3571300970873785</v>
      </c>
      <c r="J11" s="68">
        <v>6.0891774149718692E-2</v>
      </c>
      <c r="K11" s="68">
        <v>6.0904013711275427E-2</v>
      </c>
      <c r="L11" s="68">
        <v>1.2923608343763416E-4</v>
      </c>
    </row>
    <row r="12" spans="2:12">
      <c r="C12" s="68"/>
      <c r="D12" s="68">
        <v>5.0149999999999997</v>
      </c>
      <c r="E12" s="68">
        <v>162.44999999999999</v>
      </c>
      <c r="F12" s="68">
        <v>0.51691589999999998</v>
      </c>
      <c r="G12" s="68">
        <v>1479.8</v>
      </c>
      <c r="H12" s="68">
        <v>764.93214881999995</v>
      </c>
      <c r="I12" s="68">
        <v>1.3563786407766989</v>
      </c>
      <c r="J12" s="68">
        <v>6.0781332831682917E-2</v>
      </c>
      <c r="K12" s="40"/>
      <c r="L12" s="66"/>
    </row>
    <row r="13" spans="2:12">
      <c r="C13" s="68"/>
      <c r="D13" s="68"/>
      <c r="E13" s="68"/>
      <c r="F13" s="68">
        <v>0.51723410000000003</v>
      </c>
      <c r="G13" s="68"/>
      <c r="H13" s="68"/>
      <c r="I13" s="68"/>
      <c r="K13" s="40"/>
      <c r="L13" s="66"/>
    </row>
    <row r="14" spans="2:12">
      <c r="B14">
        <v>0.5</v>
      </c>
      <c r="C14" s="66" t="s">
        <v>92</v>
      </c>
      <c r="D14" s="66">
        <v>4.9450000000000003</v>
      </c>
      <c r="E14" s="66">
        <v>164.4</v>
      </c>
      <c r="F14" s="66">
        <v>0.52312080000000005</v>
      </c>
      <c r="G14" s="66">
        <v>1479.8</v>
      </c>
      <c r="H14" s="66">
        <v>774.11415984000007</v>
      </c>
      <c r="I14" s="66">
        <v>1.3726601941747574</v>
      </c>
      <c r="J14" s="66">
        <v>6.4054722883288201E-2</v>
      </c>
      <c r="K14" s="40"/>
      <c r="L14" s="66"/>
    </row>
    <row r="15" spans="2:12">
      <c r="C15" s="67"/>
      <c r="D15" s="66">
        <v>4.9450000000000003</v>
      </c>
      <c r="E15" s="66">
        <v>164.45</v>
      </c>
      <c r="F15" s="66">
        <v>0.52327989999999991</v>
      </c>
      <c r="G15" s="66">
        <v>1479.8</v>
      </c>
      <c r="H15" s="66">
        <v>774.34959601999981</v>
      </c>
      <c r="I15" s="66">
        <v>1.3730776699029124</v>
      </c>
      <c r="J15" s="66">
        <v>6.4116217324741431E-2</v>
      </c>
      <c r="K15" s="66">
        <v>6.4103916691450269E-2</v>
      </c>
      <c r="L15" s="68">
        <f>STDEV(J14:J16)</f>
        <v>4.4342094520355E-5</v>
      </c>
    </row>
    <row r="16" spans="2:12">
      <c r="C16" s="66"/>
      <c r="D16" s="66">
        <v>4.9450000000000003</v>
      </c>
      <c r="E16" s="66">
        <v>164.47</v>
      </c>
      <c r="F16" s="66">
        <v>0.52334353999999994</v>
      </c>
      <c r="G16" s="66">
        <v>1479.8</v>
      </c>
      <c r="H16" s="66">
        <v>774.44377049199989</v>
      </c>
      <c r="I16" s="66">
        <v>1.3732446601941746</v>
      </c>
      <c r="J16" s="66">
        <v>6.4140809866321161E-2</v>
      </c>
      <c r="K16" s="40"/>
      <c r="L16" s="68"/>
    </row>
    <row r="17" spans="2:12">
      <c r="C17" s="66"/>
      <c r="D17" s="66"/>
      <c r="E17" s="66"/>
      <c r="F17" s="66">
        <v>0.52324808</v>
      </c>
      <c r="G17" s="66"/>
      <c r="H17" s="66"/>
      <c r="I17" s="66"/>
      <c r="K17" s="40"/>
      <c r="L17" s="68"/>
    </row>
    <row r="18" spans="2:12">
      <c r="B18">
        <v>2</v>
      </c>
      <c r="C18" s="66" t="s">
        <v>91</v>
      </c>
      <c r="D18" s="68">
        <v>4.9969999999999999</v>
      </c>
      <c r="E18" s="68">
        <v>153.59</v>
      </c>
      <c r="F18" s="68">
        <v>0.48872337999999999</v>
      </c>
      <c r="G18" s="68">
        <v>1479.8</v>
      </c>
      <c r="H18" s="68">
        <v>723.21285772399995</v>
      </c>
      <c r="I18" s="68">
        <v>1.2824019417475727</v>
      </c>
      <c r="J18" s="68">
        <v>4.9776833392699102E-2</v>
      </c>
      <c r="K18" s="40"/>
      <c r="L18" s="68"/>
    </row>
    <row r="19" spans="2:12">
      <c r="C19" s="69"/>
      <c r="D19" s="68">
        <v>4.9969999999999999</v>
      </c>
      <c r="E19" s="68">
        <v>153.55000000000001</v>
      </c>
      <c r="F19" s="68">
        <v>0.48859610000000003</v>
      </c>
      <c r="G19" s="68">
        <v>1479.8</v>
      </c>
      <c r="H19" s="68">
        <v>723.02450878000002</v>
      </c>
      <c r="I19" s="68">
        <v>1.2820679611650485</v>
      </c>
      <c r="J19" s="68">
        <v>4.9724708609688202E-2</v>
      </c>
      <c r="K19" s="68">
        <v>4.9729049371032917E-2</v>
      </c>
      <c r="L19" s="68">
        <v>4.5768284887061254E-5</v>
      </c>
    </row>
    <row r="20" spans="2:12">
      <c r="C20" s="68"/>
      <c r="D20" s="68">
        <v>4.9969999999999999</v>
      </c>
      <c r="E20" s="68">
        <v>153.52000000000001</v>
      </c>
      <c r="F20" s="68">
        <v>0.48850064000000004</v>
      </c>
      <c r="G20" s="68">
        <v>1479.8</v>
      </c>
      <c r="H20" s="68">
        <v>722.88324707200002</v>
      </c>
      <c r="I20" s="68">
        <v>1.2818174757281553</v>
      </c>
      <c r="J20" s="68">
        <v>4.9685606110711433E-2</v>
      </c>
      <c r="K20" s="40"/>
      <c r="L20" s="66"/>
    </row>
    <row r="21" spans="2:12">
      <c r="C21" s="68"/>
      <c r="D21" s="68"/>
      <c r="E21" s="68"/>
      <c r="F21" s="68">
        <v>0.48860670666666667</v>
      </c>
      <c r="G21" s="68"/>
      <c r="H21" s="68"/>
      <c r="I21" s="68"/>
      <c r="K21" s="40"/>
      <c r="L21" s="66"/>
    </row>
    <row r="22" spans="2:12">
      <c r="B22">
        <v>2</v>
      </c>
      <c r="C22" s="66" t="s">
        <v>90</v>
      </c>
      <c r="D22" s="66">
        <v>5.0449999999999999</v>
      </c>
      <c r="E22" s="66">
        <v>164.63</v>
      </c>
      <c r="F22" s="66">
        <v>0.52385265999999997</v>
      </c>
      <c r="G22" s="66">
        <v>1479.8</v>
      </c>
      <c r="H22" s="66">
        <v>775.19716626799993</v>
      </c>
      <c r="I22" s="66">
        <v>1.3745805825242718</v>
      </c>
      <c r="J22" s="66">
        <v>6.3062171198356984E-2</v>
      </c>
      <c r="K22" s="40"/>
      <c r="L22" s="66"/>
    </row>
    <row r="23" spans="2:12">
      <c r="C23" s="67"/>
      <c r="D23" s="66">
        <v>5.0449999999999999</v>
      </c>
      <c r="E23" s="66">
        <v>164.67</v>
      </c>
      <c r="F23" s="66">
        <v>0.52397993999999992</v>
      </c>
      <c r="G23" s="66">
        <v>1479.8</v>
      </c>
      <c r="H23" s="66">
        <v>775.38551521199986</v>
      </c>
      <c r="I23" s="66">
        <v>1.3749145631067958</v>
      </c>
      <c r="J23" s="66">
        <v>6.311032572164281E-2</v>
      </c>
      <c r="K23" s="66">
        <v>6.3106310286142997E-2</v>
      </c>
      <c r="L23" s="68">
        <f>STDEV(J22:J24)</f>
        <v>4.2274639357523361E-5</v>
      </c>
    </row>
    <row r="24" spans="2:12">
      <c r="C24" s="66"/>
      <c r="D24" s="66">
        <v>5.0449999999999999</v>
      </c>
      <c r="E24" s="66">
        <v>164.7</v>
      </c>
      <c r="F24" s="66">
        <v>0.52407539999999997</v>
      </c>
      <c r="G24" s="66">
        <v>1479.8</v>
      </c>
      <c r="H24" s="66">
        <v>775.52677691999997</v>
      </c>
      <c r="I24" s="66">
        <v>1.3751650485436893</v>
      </c>
      <c r="J24" s="66">
        <v>6.3146433938429183E-2</v>
      </c>
      <c r="K24" s="40"/>
      <c r="L24" s="68"/>
    </row>
    <row r="25" spans="2:12">
      <c r="C25" s="66"/>
      <c r="D25" s="66"/>
      <c r="E25" s="66"/>
      <c r="F25" s="66">
        <v>0.5239693333333334</v>
      </c>
      <c r="G25" s="66"/>
      <c r="H25" s="66"/>
      <c r="I25" s="66"/>
      <c r="K25" s="40"/>
      <c r="L25" s="68"/>
    </row>
    <row r="26" spans="2:12">
      <c r="B26">
        <v>5</v>
      </c>
      <c r="C26" s="66" t="s">
        <v>89</v>
      </c>
      <c r="D26" s="68">
        <v>2.4885000000000002</v>
      </c>
      <c r="E26" s="68">
        <v>132.47</v>
      </c>
      <c r="F26" s="68">
        <v>0.42151953999999997</v>
      </c>
      <c r="G26" s="68">
        <v>1479.8</v>
      </c>
      <c r="H26" s="68">
        <v>623.76461529199992</v>
      </c>
      <c r="I26" s="68">
        <v>1.1060601941747572</v>
      </c>
      <c r="J26" s="68">
        <v>4.0508067804681816E-2</v>
      </c>
      <c r="K26" s="40"/>
      <c r="L26" s="68"/>
    </row>
    <row r="27" spans="2:12">
      <c r="C27" s="69"/>
      <c r="D27" s="68">
        <v>2.4885000000000002</v>
      </c>
      <c r="E27" s="68">
        <v>132.43</v>
      </c>
      <c r="F27" s="68">
        <v>0.42139226000000002</v>
      </c>
      <c r="G27" s="68">
        <v>1479.8</v>
      </c>
      <c r="H27" s="68">
        <v>623.57626634799999</v>
      </c>
      <c r="I27" s="68">
        <v>1.105726213592233</v>
      </c>
      <c r="J27" s="68">
        <v>4.0386709252422562E-2</v>
      </c>
      <c r="K27" s="68">
        <v>4.0376578853815771E-2</v>
      </c>
      <c r="L27" s="68">
        <v>1.3683568489412888E-4</v>
      </c>
    </row>
    <row r="28" spans="2:12">
      <c r="C28" s="68"/>
      <c r="D28" s="68">
        <v>2.4885000000000002</v>
      </c>
      <c r="E28" s="68">
        <v>132.38</v>
      </c>
      <c r="F28" s="68">
        <v>0.42123316</v>
      </c>
      <c r="G28" s="68">
        <v>1479.8</v>
      </c>
      <c r="H28" s="68">
        <v>623.34083016800002</v>
      </c>
      <c r="I28" s="68">
        <v>1.1053087378640778</v>
      </c>
      <c r="J28" s="68">
        <v>4.023495950434295E-2</v>
      </c>
      <c r="K28" s="40"/>
      <c r="L28" s="66"/>
    </row>
    <row r="29" spans="2:12">
      <c r="C29" s="68"/>
      <c r="D29" s="68"/>
      <c r="E29" s="68"/>
      <c r="F29" s="68">
        <v>0.42138165333333327</v>
      </c>
      <c r="G29" s="68"/>
      <c r="H29" s="68"/>
      <c r="I29" s="68"/>
      <c r="K29" s="40"/>
      <c r="L29" s="66"/>
    </row>
    <row r="30" spans="2:12">
      <c r="B30">
        <v>5</v>
      </c>
      <c r="C30" s="66" t="s">
        <v>88</v>
      </c>
      <c r="D30" s="66">
        <v>4.9749999999999996</v>
      </c>
      <c r="E30" s="66">
        <v>161.77000000000001</v>
      </c>
      <c r="F30" s="66">
        <v>0.51475214000000002</v>
      </c>
      <c r="G30" s="66">
        <v>1479.8</v>
      </c>
      <c r="H30" s="66">
        <v>761.73021677200006</v>
      </c>
      <c r="I30" s="66">
        <v>1.3507009708737865</v>
      </c>
      <c r="J30" s="66">
        <v>6.042687344269012E-2</v>
      </c>
      <c r="K30" s="40"/>
      <c r="L30" s="66"/>
    </row>
    <row r="31" spans="2:12">
      <c r="C31" s="67"/>
      <c r="D31" s="66">
        <v>4.9749999999999996</v>
      </c>
      <c r="E31" s="66">
        <v>161.83000000000001</v>
      </c>
      <c r="F31" s="66">
        <v>0.51494306000000001</v>
      </c>
      <c r="G31" s="66">
        <v>1479.8</v>
      </c>
      <c r="H31" s="66">
        <v>762.01274018799995</v>
      </c>
      <c r="I31" s="66">
        <v>1.3512019417475727</v>
      </c>
      <c r="J31" s="66">
        <v>6.0501411771773789E-2</v>
      </c>
      <c r="K31" s="66">
        <v>6.0480705784738936E-2</v>
      </c>
      <c r="L31" s="68">
        <f>STDEV(J30:J32)</f>
        <v>4.7031980322217891E-5</v>
      </c>
    </row>
    <row r="32" spans="2:12">
      <c r="C32" s="66"/>
      <c r="D32" s="66">
        <v>4.9749999999999996</v>
      </c>
      <c r="E32" s="66">
        <v>161.84</v>
      </c>
      <c r="F32" s="66">
        <v>0.51497488000000002</v>
      </c>
      <c r="G32" s="66">
        <v>1479.8</v>
      </c>
      <c r="H32" s="66">
        <v>762.05982742399999</v>
      </c>
      <c r="I32" s="66">
        <v>1.3512854368932039</v>
      </c>
      <c r="J32" s="66">
        <v>6.0513832139752893E-2</v>
      </c>
      <c r="K32" s="40"/>
      <c r="L32" s="66"/>
    </row>
    <row r="33" spans="2:12">
      <c r="C33" s="66"/>
      <c r="D33" s="66"/>
      <c r="E33" s="66"/>
      <c r="F33" s="66">
        <v>0.51489002666666661</v>
      </c>
      <c r="G33" s="66"/>
      <c r="H33" s="66"/>
      <c r="I33" s="66"/>
      <c r="K33" s="40"/>
      <c r="L33" s="66"/>
    </row>
    <row r="34" spans="2:12">
      <c r="B34">
        <v>12</v>
      </c>
      <c r="C34" s="66" t="s">
        <v>87</v>
      </c>
      <c r="D34" s="66">
        <v>4.2690000000000001</v>
      </c>
      <c r="E34" s="66">
        <v>142.6</v>
      </c>
      <c r="F34" s="66">
        <v>0.45375319999999997</v>
      </c>
      <c r="G34" s="66">
        <v>1479.8</v>
      </c>
      <c r="H34" s="66">
        <v>671.46398535999992</v>
      </c>
      <c r="I34" s="66">
        <v>1.190640776699029</v>
      </c>
      <c r="J34" s="66">
        <v>4.0874122749115963E-2</v>
      </c>
      <c r="K34" s="40"/>
      <c r="L34" s="66"/>
    </row>
    <row r="35" spans="2:12">
      <c r="C35" s="67"/>
      <c r="D35" s="66">
        <v>4.2690000000000001</v>
      </c>
      <c r="E35" s="66">
        <v>143.11000000000001</v>
      </c>
      <c r="F35" s="66">
        <v>0.45537602000000005</v>
      </c>
      <c r="G35" s="66">
        <v>1479.8</v>
      </c>
      <c r="H35" s="66">
        <v>673.86543439600007</v>
      </c>
      <c r="I35" s="66">
        <v>1.1948990291262138</v>
      </c>
      <c r="J35" s="66">
        <v>4.1710397600975689E-2</v>
      </c>
      <c r="K35" s="66">
        <v>4.0763141167294736E-2</v>
      </c>
      <c r="L35" s="66">
        <v>1.0073428810756231E-3</v>
      </c>
    </row>
    <row r="36" spans="2:12">
      <c r="C36" s="66"/>
      <c r="D36" s="66">
        <v>4.2690000000000001</v>
      </c>
      <c r="E36" s="66">
        <v>141.88999999999999</v>
      </c>
      <c r="F36" s="66">
        <v>0.45149397999999996</v>
      </c>
      <c r="G36" s="66">
        <v>1479.8</v>
      </c>
      <c r="H36" s="66">
        <v>668.12079160399992</v>
      </c>
      <c r="I36" s="66">
        <v>1.1847126213592232</v>
      </c>
      <c r="J36" s="66">
        <v>3.9704903151792564E-2</v>
      </c>
      <c r="K36" s="40"/>
      <c r="L36" s="65"/>
    </row>
    <row r="37" spans="2:12">
      <c r="C37" s="66"/>
      <c r="D37" s="66"/>
      <c r="E37" s="66"/>
      <c r="F37" s="66">
        <v>0.45354106666666666</v>
      </c>
      <c r="G37" s="66"/>
      <c r="H37" s="66"/>
      <c r="I37" s="66"/>
      <c r="K37" s="40"/>
      <c r="L37" s="65"/>
    </row>
    <row r="38" spans="2:12">
      <c r="B38">
        <v>12</v>
      </c>
      <c r="C38" s="66" t="s">
        <v>86</v>
      </c>
      <c r="D38" s="66">
        <v>4.9874999999999998</v>
      </c>
      <c r="E38" s="66">
        <v>167.54</v>
      </c>
      <c r="F38" s="66">
        <v>0.53311227999999999</v>
      </c>
      <c r="G38" s="66">
        <v>1479.8</v>
      </c>
      <c r="H38" s="66">
        <v>788.899551944</v>
      </c>
      <c r="I38" s="66">
        <v>1.3988776699029126</v>
      </c>
      <c r="J38" s="66">
        <v>6.0302305917081502E-2</v>
      </c>
      <c r="K38" s="40"/>
      <c r="L38" s="66"/>
    </row>
    <row r="39" spans="2:12">
      <c r="C39" s="67"/>
      <c r="D39" s="66">
        <v>4.9874999999999998</v>
      </c>
      <c r="E39" s="66">
        <v>167.63</v>
      </c>
      <c r="F39" s="66">
        <v>0.53339866000000002</v>
      </c>
      <c r="G39" s="66">
        <v>1479.8</v>
      </c>
      <c r="H39" s="66">
        <v>789.323337068</v>
      </c>
      <c r="I39" s="66">
        <v>1.3996291262135923</v>
      </c>
      <c r="J39" s="66">
        <v>6.0409983294028503E-2</v>
      </c>
      <c r="K39" s="66">
        <v>0.05</v>
      </c>
      <c r="L39" s="66">
        <f>STDEV(J38:J40)</f>
        <v>6.2167562565984332E-5</v>
      </c>
    </row>
    <row r="40" spans="2:12">
      <c r="C40" s="66"/>
      <c r="D40" s="66">
        <v>4.9874999999999998</v>
      </c>
      <c r="E40" s="66">
        <v>167.54</v>
      </c>
      <c r="F40" s="66">
        <v>0.53311227999999999</v>
      </c>
      <c r="G40" s="66">
        <v>1479.8</v>
      </c>
      <c r="H40" s="66">
        <v>788.899551944</v>
      </c>
      <c r="I40" s="66">
        <v>1.3988776699029126</v>
      </c>
      <c r="J40" s="66">
        <v>6.0302305917081502E-2</v>
      </c>
      <c r="K40" s="40"/>
      <c r="L40" s="65"/>
    </row>
    <row r="41" spans="2:12">
      <c r="C41" s="65"/>
      <c r="D41" s="65"/>
      <c r="E41" s="65"/>
      <c r="F41" s="65">
        <v>0.53320774000000004</v>
      </c>
      <c r="G41" s="65"/>
      <c r="H41" s="65"/>
      <c r="I41" s="65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Figure 1A</vt:lpstr>
      <vt:lpstr>Figure 1 B</vt:lpstr>
      <vt:lpstr>Figure  1C</vt:lpstr>
      <vt:lpstr>Figur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8-09-13T16:07:21Z</dcterms:created>
  <dcterms:modified xsi:type="dcterms:W3CDTF">2019-04-10T13:40:31Z</dcterms:modified>
</cp:coreProperties>
</file>